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definedNames>
    <definedName function="false" hidden="false" localSheetId="0" name="Excel_BuiltIn__FilterDatabase" vbProcedure="false">工作表1!$A$2:$D$1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168">
  <si>
    <t xml:space="preserve">Fatty Acid</t>
  </si>
  <si>
    <t xml:space="preserve">%</t>
  </si>
  <si>
    <t xml:space="preserve">ug/ml</t>
  </si>
  <si>
    <t xml:space="preserve">編號</t>
  </si>
  <si>
    <t xml:space="preserve">NAFLD score</t>
  </si>
  <si>
    <t xml:space="preserve">high and low grade </t>
  </si>
  <si>
    <t xml:space="preserve">C14:0</t>
  </si>
  <si>
    <t xml:space="preserve">C16:0</t>
  </si>
  <si>
    <t xml:space="preserve">C17:0</t>
  </si>
  <si>
    <t xml:space="preserve">C18:0</t>
  </si>
  <si>
    <t xml:space="preserve">C20:0</t>
  </si>
  <si>
    <t xml:space="preserve">C22:0</t>
  </si>
  <si>
    <t xml:space="preserve">C24:0</t>
  </si>
  <si>
    <t xml:space="preserve">sat</t>
  </si>
  <si>
    <t xml:space="preserve">C14:1</t>
  </si>
  <si>
    <t xml:space="preserve">C16:1n-7</t>
  </si>
  <si>
    <t xml:space="preserve">C18:1n-9</t>
  </si>
  <si>
    <t xml:space="preserve">C18:1n-7</t>
  </si>
  <si>
    <t xml:space="preserve">C20:1n-9</t>
  </si>
  <si>
    <t xml:space="preserve">C24:1n-9</t>
  </si>
  <si>
    <t xml:space="preserve">mono</t>
  </si>
  <si>
    <t xml:space="preserve">C18:2n-6</t>
  </si>
  <si>
    <t xml:space="preserve">C18:3n-6</t>
  </si>
  <si>
    <t xml:space="preserve">C20:3n-6</t>
  </si>
  <si>
    <t xml:space="preserve">C20:4n-6</t>
  </si>
  <si>
    <t xml:space="preserve">C22:4n-6</t>
  </si>
  <si>
    <t xml:space="preserve">C22:5n-6</t>
  </si>
  <si>
    <t xml:space="preserve">n-6</t>
  </si>
  <si>
    <t xml:space="preserve">C18:3n-3</t>
  </si>
  <si>
    <t xml:space="preserve">C20:5n-3</t>
  </si>
  <si>
    <t xml:space="preserve">C22:5n-3</t>
  </si>
  <si>
    <t xml:space="preserve">C22:6n-3</t>
  </si>
  <si>
    <t xml:space="preserve">n-3</t>
  </si>
  <si>
    <t xml:space="preserve">SCD (16)</t>
  </si>
  <si>
    <t xml:space="preserve">SCD (18)</t>
  </si>
  <si>
    <t xml:space="preserve">D 5</t>
  </si>
  <si>
    <t xml:space="preserve">D6</t>
  </si>
  <si>
    <t xml:space="preserve">Case 1</t>
  </si>
  <si>
    <t xml:space="preserve">Case 2</t>
  </si>
  <si>
    <t xml:space="preserve">Case 3</t>
  </si>
  <si>
    <t xml:space="preserve">Case 4</t>
  </si>
  <si>
    <t xml:space="preserve">Case 5</t>
  </si>
  <si>
    <t xml:space="preserve">Case 6</t>
  </si>
  <si>
    <t xml:space="preserve"> </t>
  </si>
  <si>
    <t xml:space="preserve">Case 7</t>
  </si>
  <si>
    <t xml:space="preserve">Case 8</t>
  </si>
  <si>
    <t xml:space="preserve">Case 9</t>
  </si>
  <si>
    <t xml:space="preserve">Case 10</t>
  </si>
  <si>
    <t xml:space="preserve">Case 11</t>
  </si>
  <si>
    <t xml:space="preserve">Case 12</t>
  </si>
  <si>
    <t xml:space="preserve">Case 13</t>
  </si>
  <si>
    <t xml:space="preserve">Case 14</t>
  </si>
  <si>
    <t xml:space="preserve">Case 15</t>
  </si>
  <si>
    <t xml:space="preserve">Case 16</t>
  </si>
  <si>
    <t xml:space="preserve">Case 17</t>
  </si>
  <si>
    <t xml:space="preserve">Case 18</t>
  </si>
  <si>
    <t xml:space="preserve">Case 19</t>
  </si>
  <si>
    <t xml:space="preserve">Case 20</t>
  </si>
  <si>
    <t xml:space="preserve">Case 21</t>
  </si>
  <si>
    <t xml:space="preserve">Case 22</t>
  </si>
  <si>
    <t xml:space="preserve">Case 23</t>
  </si>
  <si>
    <t xml:space="preserve">Case 24</t>
  </si>
  <si>
    <t xml:space="preserve">Case 25</t>
  </si>
  <si>
    <t xml:space="preserve">Case 26</t>
  </si>
  <si>
    <t xml:space="preserve">Case 27</t>
  </si>
  <si>
    <t xml:space="preserve">Case 28</t>
  </si>
  <si>
    <t xml:space="preserve">Case 29</t>
  </si>
  <si>
    <t xml:space="preserve">Case 30</t>
  </si>
  <si>
    <t xml:space="preserve">Case 31</t>
  </si>
  <si>
    <t xml:space="preserve">Case 32</t>
  </si>
  <si>
    <t xml:space="preserve">Case 33</t>
  </si>
  <si>
    <t xml:space="preserve">Case 34</t>
  </si>
  <si>
    <t xml:space="preserve">Case 35</t>
  </si>
  <si>
    <t xml:space="preserve">Case 36</t>
  </si>
  <si>
    <t xml:space="preserve">Case 37</t>
  </si>
  <si>
    <t xml:space="preserve">Case 38</t>
  </si>
  <si>
    <t xml:space="preserve">Case 39</t>
  </si>
  <si>
    <t xml:space="preserve">Case 40</t>
  </si>
  <si>
    <t xml:space="preserve">Case 41</t>
  </si>
  <si>
    <t xml:space="preserve">Case 42</t>
  </si>
  <si>
    <t xml:space="preserve">Case 43</t>
  </si>
  <si>
    <t xml:space="preserve">Case 44</t>
  </si>
  <si>
    <t xml:space="preserve">Case 45</t>
  </si>
  <si>
    <t xml:space="preserve">Case 46</t>
  </si>
  <si>
    <t xml:space="preserve">Case 47</t>
  </si>
  <si>
    <t xml:space="preserve">Case 48</t>
  </si>
  <si>
    <t xml:space="preserve">Case 49</t>
  </si>
  <si>
    <t xml:space="preserve">Case 50</t>
  </si>
  <si>
    <t xml:space="preserve">Case 51</t>
  </si>
  <si>
    <t xml:space="preserve">Case 52</t>
  </si>
  <si>
    <t xml:space="preserve">Case 53</t>
  </si>
  <si>
    <t xml:space="preserve">Case 54</t>
  </si>
  <si>
    <t xml:space="preserve">Case 55</t>
  </si>
  <si>
    <t xml:space="preserve">Case 56</t>
  </si>
  <si>
    <t xml:space="preserve">Case 57</t>
  </si>
  <si>
    <t xml:space="preserve">Case 58</t>
  </si>
  <si>
    <t xml:space="preserve">Case 59</t>
  </si>
  <si>
    <t xml:space="preserve">Case 60</t>
  </si>
  <si>
    <t xml:space="preserve">Case 61</t>
  </si>
  <si>
    <t xml:space="preserve">Case 62</t>
  </si>
  <si>
    <t xml:space="preserve">Case 63</t>
  </si>
  <si>
    <t xml:space="preserve">Case 64</t>
  </si>
  <si>
    <t xml:space="preserve">Case 65</t>
  </si>
  <si>
    <t xml:space="preserve">Case 66</t>
  </si>
  <si>
    <t xml:space="preserve">Case 67</t>
  </si>
  <si>
    <t xml:space="preserve">Case 68</t>
  </si>
  <si>
    <t xml:space="preserve">Case 69</t>
  </si>
  <si>
    <t xml:space="preserve">Case 70</t>
  </si>
  <si>
    <t xml:space="preserve">Case 71</t>
  </si>
  <si>
    <t xml:space="preserve">Case 72</t>
  </si>
  <si>
    <t xml:space="preserve">Case 73</t>
  </si>
  <si>
    <t xml:space="preserve">Case 74</t>
  </si>
  <si>
    <t xml:space="preserve">Case 75</t>
  </si>
  <si>
    <t xml:space="preserve">Case 76</t>
  </si>
  <si>
    <t xml:space="preserve">Case 77</t>
  </si>
  <si>
    <t xml:space="preserve">Case 78</t>
  </si>
  <si>
    <t xml:space="preserve">Case 79</t>
  </si>
  <si>
    <t xml:space="preserve">Case 80</t>
  </si>
  <si>
    <t xml:space="preserve">Case 81</t>
  </si>
  <si>
    <t xml:space="preserve">Case 82</t>
  </si>
  <si>
    <t xml:space="preserve">Case 83</t>
  </si>
  <si>
    <t xml:space="preserve">Case 84</t>
  </si>
  <si>
    <t xml:space="preserve">Case 85</t>
  </si>
  <si>
    <t xml:space="preserve">Case 86</t>
  </si>
  <si>
    <t xml:space="preserve">Case 87</t>
  </si>
  <si>
    <t xml:space="preserve">Case 88</t>
  </si>
  <si>
    <t xml:space="preserve">Case 89</t>
  </si>
  <si>
    <t xml:space="preserve">Case 90</t>
  </si>
  <si>
    <t xml:space="preserve">Case 91</t>
  </si>
  <si>
    <t xml:space="preserve">Case 92</t>
  </si>
  <si>
    <t xml:space="preserve">Case 93</t>
  </si>
  <si>
    <t xml:space="preserve">Case 94</t>
  </si>
  <si>
    <t xml:space="preserve">Case 95</t>
  </si>
  <si>
    <t xml:space="preserve">Case 96</t>
  </si>
  <si>
    <t xml:space="preserve">Case 97</t>
  </si>
  <si>
    <t xml:space="preserve">Case 98</t>
  </si>
  <si>
    <t xml:space="preserve">Case 99</t>
  </si>
  <si>
    <t xml:space="preserve">Case 100</t>
  </si>
  <si>
    <t xml:space="preserve">Case 101</t>
  </si>
  <si>
    <t xml:space="preserve">Case 102</t>
  </si>
  <si>
    <t xml:space="preserve">Case 103</t>
  </si>
  <si>
    <t xml:space="preserve">Case 104</t>
  </si>
  <si>
    <t xml:space="preserve">Case 105</t>
  </si>
  <si>
    <t xml:space="preserve">Case 106</t>
  </si>
  <si>
    <t xml:space="preserve">Case 107</t>
  </si>
  <si>
    <t xml:space="preserve">Case 108</t>
  </si>
  <si>
    <t xml:space="preserve">Case 109</t>
  </si>
  <si>
    <t xml:space="preserve">Case 110</t>
  </si>
  <si>
    <t xml:space="preserve">Case 111</t>
  </si>
  <si>
    <t xml:space="preserve">Case 112</t>
  </si>
  <si>
    <t xml:space="preserve">Case 113</t>
  </si>
  <si>
    <t xml:space="preserve">Case 114</t>
  </si>
  <si>
    <t xml:space="preserve">Case 115</t>
  </si>
  <si>
    <t xml:space="preserve">Case 116</t>
  </si>
  <si>
    <t xml:space="preserve">Case 117</t>
  </si>
  <si>
    <t xml:space="preserve">Case 118</t>
  </si>
  <si>
    <t xml:space="preserve">Case 119</t>
  </si>
  <si>
    <t xml:space="preserve">Case 120</t>
  </si>
  <si>
    <t xml:space="preserve">Case 121</t>
  </si>
  <si>
    <t xml:space="preserve">Case 122</t>
  </si>
  <si>
    <t xml:space="preserve">Case 123</t>
  </si>
  <si>
    <t xml:space="preserve">Case 124</t>
  </si>
  <si>
    <t xml:space="preserve">Case 125</t>
  </si>
  <si>
    <t xml:space="preserve">Case 126</t>
  </si>
  <si>
    <t xml:space="preserve">Case 127</t>
  </si>
  <si>
    <t xml:space="preserve">Case 128</t>
  </si>
  <si>
    <t xml:space="preserve">Case 129</t>
  </si>
  <si>
    <t xml:space="preserve">Case 1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2"/>
      <color rgb="FF000000"/>
      <name val="新細明體"/>
      <family val="0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新細明體"/>
      <family val="0"/>
      <charset val="136"/>
    </font>
    <font>
      <b val="true"/>
      <sz val="12"/>
      <color rgb="FF000000"/>
      <name val="新細明體"/>
      <family val="0"/>
      <charset val="136"/>
    </font>
    <font>
      <sz val="12"/>
      <color rgb="FF000000"/>
      <name val="Noto Sans"/>
      <family val="2"/>
    </font>
    <font>
      <sz val="12"/>
      <color rgb="FF000000"/>
      <name val="標楷體"/>
      <family val="0"/>
      <charset val="136"/>
    </font>
    <font>
      <sz val="12"/>
      <color rgb="FF000000"/>
      <name val="Times New Roman"/>
      <family val="0"/>
    </font>
  </fonts>
  <fills count="9">
    <fill>
      <patternFill patternType="none"/>
    </fill>
    <fill>
      <patternFill patternType="gray125"/>
    </fill>
    <fill>
      <patternFill patternType="solid">
        <fgColor rgb="FFFFF58C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A2BD90"/>
        <bgColor rgb="FF969696"/>
      </patternFill>
    </fill>
    <fill>
      <patternFill patternType="solid">
        <fgColor rgb="FFFFCC99"/>
        <bgColor rgb="FFFFF58C"/>
      </patternFill>
    </fill>
    <fill>
      <patternFill patternType="solid">
        <fgColor rgb="FFFF6600"/>
        <bgColor rgb="FFFF9900"/>
      </patternFill>
    </fill>
    <fill>
      <patternFill patternType="solid">
        <fgColor rgb="FFCC99FF"/>
        <bgColor rgb="FF9999FF"/>
      </patternFill>
    </fill>
    <fill>
      <patternFill patternType="solid">
        <fgColor rgb="FF333399"/>
        <bgColor rgb="FF00336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2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8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  <cellStyle name="一般 215" xfId="21"/>
    <cellStyle name="一般 3" xfId="22"/>
    <cellStyle name="一般 4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3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2" topLeftCell="BO3" activePane="bottomRight" state="frozen"/>
      <selection pane="topLeft" activeCell="A1" activeCellId="0" sqref="A1"/>
      <selection pane="topRight" activeCell="BO1" activeCellId="0" sqref="BO1"/>
      <selection pane="bottomLeft" activeCell="A3" activeCellId="0" sqref="A3"/>
      <selection pane="bottomRight" activeCell="BP13" activeCellId="0" sqref="BP13"/>
    </sheetView>
  </sheetViews>
  <sheetFormatPr defaultColWidth="8.828125" defaultRowHeight="15" zeroHeight="false" outlineLevelRow="0" outlineLevelCol="0"/>
  <cols>
    <col collapsed="false" customWidth="false" hidden="false" outlineLevel="0" max="1" min="1" style="1" width="8.83"/>
    <col collapsed="false" customWidth="true" hidden="false" outlineLevel="0" max="2" min="2" style="1" width="9.82"/>
    <col collapsed="false" customWidth="true" hidden="false" outlineLevel="0" max="4" min="3" style="1" width="12.5"/>
    <col collapsed="false" customWidth="true" hidden="false" outlineLevel="0" max="5" min="5" style="2" width="1.82"/>
    <col collapsed="false" customWidth="true" hidden="false" outlineLevel="0" max="6" min="6" style="3" width="6.99"/>
    <col collapsed="false" customWidth="true" hidden="false" outlineLevel="0" max="7" min="7" style="3" width="6.15"/>
    <col collapsed="false" customWidth="true" hidden="false" outlineLevel="0" max="8" min="8" style="3" width="6.5"/>
    <col collapsed="false" customWidth="true" hidden="false" outlineLevel="0" max="9" min="9" style="3" width="6.82"/>
    <col collapsed="false" customWidth="false" hidden="false" outlineLevel="0" max="10" min="10" style="3" width="8.83"/>
    <col collapsed="false" customWidth="true" hidden="false" outlineLevel="0" max="11" min="11" style="3" width="8.32"/>
    <col collapsed="false" customWidth="true" hidden="false" outlineLevel="0" max="12" min="12" style="3" width="7.32"/>
    <col collapsed="false" customWidth="true" hidden="false" outlineLevel="0" max="13" min="13" style="3" width="10.49"/>
    <col collapsed="false" customWidth="true" hidden="false" outlineLevel="0" max="14" min="14" style="3" width="2.5"/>
    <col collapsed="false" customWidth="true" hidden="false" outlineLevel="0" max="22" min="15" style="3" width="10.99"/>
    <col collapsed="false" customWidth="true" hidden="false" outlineLevel="0" max="23" min="23" style="3" width="4.66"/>
    <col collapsed="false" customWidth="true" hidden="false" outlineLevel="0" max="30" min="24" style="3" width="10.99"/>
    <col collapsed="false" customWidth="true" hidden="false" outlineLevel="0" max="31" min="31" style="3" width="1.32"/>
    <col collapsed="false" customWidth="true" hidden="false" outlineLevel="0" max="38" min="32" style="3" width="10.99"/>
    <col collapsed="false" customWidth="true" hidden="false" outlineLevel="0" max="39" min="39" style="3" width="6.15"/>
    <col collapsed="false" customWidth="true" hidden="false" outlineLevel="0" max="46" min="40" style="3" width="10.99"/>
    <col collapsed="false" customWidth="true" hidden="false" outlineLevel="0" max="47" min="47" style="3" width="1.32"/>
    <col collapsed="false" customWidth="true" hidden="false" outlineLevel="0" max="54" min="48" style="3" width="10.99"/>
    <col collapsed="false" customWidth="true" hidden="false" outlineLevel="0" max="55" min="55" style="3" width="3.66"/>
    <col collapsed="false" customWidth="true" hidden="false" outlineLevel="0" max="60" min="56" style="3" width="10.99"/>
    <col collapsed="false" customWidth="true" hidden="false" outlineLevel="0" max="61" min="61" style="3" width="1.66"/>
    <col collapsed="false" customWidth="true" hidden="false" outlineLevel="0" max="66" min="62" style="3" width="10.99"/>
    <col collapsed="false" customWidth="true" hidden="false" outlineLevel="0" max="67" min="67" style="3" width="3.66"/>
    <col collapsed="false" customWidth="false" hidden="false" outlineLevel="0" max="257" min="68" style="1" width="8.83"/>
  </cols>
  <sheetData>
    <row r="1" s="1" customFormat="true" ht="15" hidden="false" customHeight="false" outlineLevel="0" collapsed="false">
      <c r="D1" s="4" t="s">
        <v>0</v>
      </c>
      <c r="E1" s="2"/>
      <c r="F1" s="5" t="s">
        <v>1</v>
      </c>
      <c r="G1" s="5"/>
      <c r="H1" s="5"/>
      <c r="I1" s="5"/>
      <c r="J1" s="5"/>
      <c r="K1" s="5"/>
      <c r="L1" s="5"/>
      <c r="M1" s="5"/>
      <c r="N1" s="5"/>
      <c r="O1" s="6" t="s">
        <v>2</v>
      </c>
      <c r="P1" s="6"/>
      <c r="Q1" s="6"/>
      <c r="R1" s="6"/>
      <c r="S1" s="6"/>
      <c r="T1" s="6"/>
      <c r="U1" s="6"/>
      <c r="V1" s="6"/>
      <c r="W1" s="7"/>
      <c r="X1" s="8" t="s">
        <v>1</v>
      </c>
      <c r="Y1" s="8"/>
      <c r="Z1" s="8"/>
      <c r="AA1" s="8"/>
      <c r="AB1" s="8"/>
      <c r="AC1" s="8"/>
      <c r="AD1" s="8"/>
      <c r="AE1" s="2"/>
      <c r="AF1" s="8" t="s">
        <v>2</v>
      </c>
      <c r="AG1" s="8"/>
      <c r="AH1" s="8"/>
      <c r="AI1" s="8"/>
      <c r="AJ1" s="8"/>
      <c r="AK1" s="8"/>
      <c r="AL1" s="8"/>
      <c r="AM1" s="7"/>
      <c r="AN1" s="9" t="s">
        <v>1</v>
      </c>
      <c r="AO1" s="9"/>
      <c r="AP1" s="9"/>
      <c r="AQ1" s="9"/>
      <c r="AR1" s="9"/>
      <c r="AS1" s="9"/>
      <c r="AT1" s="9"/>
      <c r="AU1" s="10"/>
      <c r="AV1" s="11" t="s">
        <v>2</v>
      </c>
      <c r="AW1" s="11"/>
      <c r="AX1" s="11"/>
      <c r="AY1" s="11"/>
      <c r="AZ1" s="11"/>
      <c r="BA1" s="11"/>
      <c r="BB1" s="11"/>
      <c r="BC1" s="10"/>
      <c r="BD1" s="12" t="s">
        <v>1</v>
      </c>
      <c r="BE1" s="12"/>
      <c r="BF1" s="12"/>
      <c r="BG1" s="12"/>
      <c r="BH1" s="12"/>
      <c r="BI1" s="13"/>
      <c r="BJ1" s="14" t="s">
        <v>2</v>
      </c>
      <c r="BK1" s="14"/>
      <c r="BL1" s="14"/>
      <c r="BM1" s="14"/>
      <c r="BN1" s="14"/>
      <c r="BO1" s="3"/>
    </row>
    <row r="2" customFormat="false" ht="16" hidden="false" customHeight="false" outlineLevel="0" collapsed="false">
      <c r="A2" s="15" t="s">
        <v>3</v>
      </c>
      <c r="B2" s="16" t="s">
        <v>4</v>
      </c>
      <c r="C2" s="17" t="s">
        <v>5</v>
      </c>
      <c r="D2" s="18" t="s">
        <v>2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/>
      <c r="O2" s="2" t="s">
        <v>6</v>
      </c>
      <c r="P2" s="2" t="s">
        <v>7</v>
      </c>
      <c r="Q2" s="2" t="s">
        <v>8</v>
      </c>
      <c r="R2" s="2" t="s">
        <v>9</v>
      </c>
      <c r="S2" s="2" t="s">
        <v>10</v>
      </c>
      <c r="T2" s="2" t="s">
        <v>11</v>
      </c>
      <c r="U2" s="2" t="s">
        <v>12</v>
      </c>
      <c r="V2" s="2" t="s">
        <v>13</v>
      </c>
      <c r="W2" s="2"/>
      <c r="X2" s="2" t="s">
        <v>14</v>
      </c>
      <c r="Y2" s="2" t="s">
        <v>15</v>
      </c>
      <c r="Z2" s="2" t="s">
        <v>16</v>
      </c>
      <c r="AA2" s="2" t="s">
        <v>17</v>
      </c>
      <c r="AB2" s="2" t="s">
        <v>18</v>
      </c>
      <c r="AC2" s="2" t="s">
        <v>19</v>
      </c>
      <c r="AD2" s="2" t="s">
        <v>20</v>
      </c>
      <c r="AE2" s="19"/>
      <c r="AF2" s="2" t="s">
        <v>14</v>
      </c>
      <c r="AG2" s="2" t="s">
        <v>15</v>
      </c>
      <c r="AH2" s="2" t="s">
        <v>16</v>
      </c>
      <c r="AI2" s="2" t="s">
        <v>17</v>
      </c>
      <c r="AJ2" s="2" t="s">
        <v>18</v>
      </c>
      <c r="AK2" s="2" t="s">
        <v>19</v>
      </c>
      <c r="AL2" s="2" t="s">
        <v>20</v>
      </c>
      <c r="AM2" s="2"/>
      <c r="AN2" s="2" t="s">
        <v>21</v>
      </c>
      <c r="AO2" s="2" t="s">
        <v>22</v>
      </c>
      <c r="AP2" s="2" t="s">
        <v>23</v>
      </c>
      <c r="AQ2" s="2" t="s">
        <v>24</v>
      </c>
      <c r="AR2" s="2" t="s">
        <v>25</v>
      </c>
      <c r="AS2" s="2" t="s">
        <v>26</v>
      </c>
      <c r="AT2" s="2" t="s">
        <v>27</v>
      </c>
      <c r="AU2" s="2"/>
      <c r="AV2" s="2" t="s">
        <v>21</v>
      </c>
      <c r="AW2" s="2" t="s">
        <v>22</v>
      </c>
      <c r="AX2" s="2" t="s">
        <v>23</v>
      </c>
      <c r="AY2" s="2" t="s">
        <v>24</v>
      </c>
      <c r="AZ2" s="2" t="s">
        <v>25</v>
      </c>
      <c r="BA2" s="2" t="s">
        <v>26</v>
      </c>
      <c r="BB2" s="2" t="s">
        <v>27</v>
      </c>
      <c r="BC2" s="2"/>
      <c r="BD2" s="2" t="s">
        <v>28</v>
      </c>
      <c r="BE2" s="2" t="s">
        <v>29</v>
      </c>
      <c r="BF2" s="2" t="s">
        <v>30</v>
      </c>
      <c r="BG2" s="2" t="s">
        <v>31</v>
      </c>
      <c r="BH2" s="20" t="s">
        <v>32</v>
      </c>
      <c r="BI2" s="19"/>
      <c r="BJ2" s="2" t="s">
        <v>28</v>
      </c>
      <c r="BK2" s="2" t="s">
        <v>29</v>
      </c>
      <c r="BL2" s="2" t="s">
        <v>30</v>
      </c>
      <c r="BM2" s="2" t="s">
        <v>31</v>
      </c>
      <c r="BN2" s="20" t="s">
        <v>32</v>
      </c>
      <c r="BO2" s="19"/>
      <c r="BP2" s="1" t="s">
        <v>33</v>
      </c>
      <c r="BQ2" s="1" t="s">
        <v>34</v>
      </c>
      <c r="BR2" s="1" t="s">
        <v>35</v>
      </c>
      <c r="BS2" s="1" t="s">
        <v>36</v>
      </c>
    </row>
    <row r="3" customFormat="false" ht="16" hidden="false" customHeight="false" outlineLevel="0" collapsed="false">
      <c r="A3" s="21" t="s">
        <v>37</v>
      </c>
      <c r="B3" s="15" t="n">
        <v>5</v>
      </c>
      <c r="C3" s="15" t="n">
        <v>2</v>
      </c>
      <c r="D3" s="15" t="n">
        <v>2364.6498</v>
      </c>
      <c r="F3" s="19" t="n">
        <v>0.5189</v>
      </c>
      <c r="G3" s="19" t="n">
        <v>22.6099</v>
      </c>
      <c r="H3" s="19" t="n">
        <v>0.2252</v>
      </c>
      <c r="I3" s="19" t="n">
        <v>8.0639</v>
      </c>
      <c r="J3" s="19" t="n">
        <v>0.2554</v>
      </c>
      <c r="K3" s="19" t="n">
        <v>0.8632</v>
      </c>
      <c r="L3" s="19" t="n">
        <v>0.528</v>
      </c>
      <c r="M3" s="19" t="n">
        <v>33.0645</v>
      </c>
      <c r="N3" s="19"/>
      <c r="O3" s="19" t="n">
        <v>12.2701</v>
      </c>
      <c r="P3" s="19" t="n">
        <v>534.6442</v>
      </c>
      <c r="Q3" s="19" t="n">
        <v>5.3244</v>
      </c>
      <c r="R3" s="19" t="n">
        <v>190.6818</v>
      </c>
      <c r="S3" s="19" t="n">
        <v>6.0399</v>
      </c>
      <c r="T3" s="19" t="n">
        <v>20.4127</v>
      </c>
      <c r="U3" s="19" t="n">
        <v>12.4861</v>
      </c>
      <c r="V3" s="19" t="n">
        <v>781.8592</v>
      </c>
      <c r="W3" s="19"/>
      <c r="X3" s="19" t="n">
        <v>0.1209</v>
      </c>
      <c r="Y3" s="19" t="n">
        <v>1.1663</v>
      </c>
      <c r="Z3" s="19" t="n">
        <v>14.8009</v>
      </c>
      <c r="AA3" s="19" t="n">
        <v>1.1174</v>
      </c>
      <c r="AB3" s="19" t="n">
        <v>0.1159</v>
      </c>
      <c r="AC3" s="19" t="n">
        <v>0.9941</v>
      </c>
      <c r="AD3" s="19" t="n">
        <v>18.3154</v>
      </c>
      <c r="AE3" s="19"/>
      <c r="AF3" s="19" t="n">
        <v>2.8584</v>
      </c>
      <c r="AG3" s="19" t="n">
        <v>27.5788</v>
      </c>
      <c r="AH3" s="19" t="n">
        <v>349.9885</v>
      </c>
      <c r="AI3" s="19" t="n">
        <v>26.4237</v>
      </c>
      <c r="AJ3" s="19" t="n">
        <v>2.7395</v>
      </c>
      <c r="AK3" s="19" t="n">
        <v>23.5072</v>
      </c>
      <c r="AL3" s="19" t="n">
        <v>433.0961</v>
      </c>
      <c r="AM3" s="19"/>
      <c r="AN3" s="19" t="n">
        <v>34.6578</v>
      </c>
      <c r="AO3" s="19" t="n">
        <v>0.4492</v>
      </c>
      <c r="AP3" s="19" t="n">
        <v>1.6552</v>
      </c>
      <c r="AQ3" s="19" t="n">
        <v>7.5301</v>
      </c>
      <c r="AR3" s="19" t="n">
        <v>0.2689</v>
      </c>
      <c r="AS3" s="19" t="n">
        <v>0.1634</v>
      </c>
      <c r="AT3" s="19" t="n">
        <v>44.7246</v>
      </c>
      <c r="AU3" s="19"/>
      <c r="AV3" s="19" t="n">
        <v>819.5366</v>
      </c>
      <c r="AW3" s="19" t="n">
        <v>10.6209</v>
      </c>
      <c r="AX3" s="19" t="n">
        <v>39.1395</v>
      </c>
      <c r="AY3" s="19" t="n">
        <v>178.0605</v>
      </c>
      <c r="AZ3" s="19" t="n">
        <v>6.3595</v>
      </c>
      <c r="BA3" s="19" t="n">
        <v>3.8643</v>
      </c>
      <c r="BB3" s="19" t="n">
        <v>1057.5813</v>
      </c>
      <c r="BC3" s="19"/>
      <c r="BD3" s="19" t="n">
        <v>0.6939</v>
      </c>
      <c r="BE3" s="19" t="n">
        <v>0.7539</v>
      </c>
      <c r="BF3" s="19" t="n">
        <v>0.466</v>
      </c>
      <c r="BG3" s="19" t="n">
        <v>1.9816</v>
      </c>
      <c r="BH3" s="19" t="n">
        <v>3.8954</v>
      </c>
      <c r="BI3" s="19"/>
      <c r="BJ3" s="19" t="n">
        <v>16.408</v>
      </c>
      <c r="BK3" s="19" t="n">
        <v>17.8265</v>
      </c>
      <c r="BL3" s="19" t="n">
        <v>11.0204</v>
      </c>
      <c r="BM3" s="19" t="n">
        <v>46.8583</v>
      </c>
      <c r="BN3" s="19" t="n">
        <v>92.1132</v>
      </c>
      <c r="BO3" s="19"/>
      <c r="BP3" s="1" t="n">
        <f aca="false">Y3/G3</f>
        <v>0.0515835983352425</v>
      </c>
      <c r="BQ3" s="1" t="n">
        <v>1.8355</v>
      </c>
      <c r="BR3" s="1" t="n">
        <v>4.5494</v>
      </c>
      <c r="BS3" s="1" t="n">
        <v>0.047758</v>
      </c>
    </row>
    <row r="4" customFormat="false" ht="16" hidden="false" customHeight="false" outlineLevel="0" collapsed="false">
      <c r="A4" s="21" t="s">
        <v>38</v>
      </c>
      <c r="B4" s="15" t="n">
        <v>6</v>
      </c>
      <c r="C4" s="15" t="n">
        <v>2</v>
      </c>
      <c r="D4" s="15" t="n">
        <v>3649.4388</v>
      </c>
      <c r="F4" s="19" t="n">
        <v>0.563</v>
      </c>
      <c r="G4" s="19" t="n">
        <v>22.6262</v>
      </c>
      <c r="H4" s="19" t="n">
        <v>0.2868</v>
      </c>
      <c r="I4" s="19" t="n">
        <v>8.3546</v>
      </c>
      <c r="J4" s="19" t="n">
        <v>0.2914</v>
      </c>
      <c r="K4" s="19" t="n">
        <v>0.7827</v>
      </c>
      <c r="L4" s="19" t="n">
        <v>0.6267</v>
      </c>
      <c r="M4" s="19" t="n">
        <v>33.5313</v>
      </c>
      <c r="N4" s="19"/>
      <c r="O4" s="19" t="n">
        <v>20.5452</v>
      </c>
      <c r="P4" s="19" t="n">
        <v>825.7285</v>
      </c>
      <c r="Q4" s="19" t="n">
        <v>10.4651</v>
      </c>
      <c r="R4" s="19" t="n">
        <v>304.8952</v>
      </c>
      <c r="S4" s="19" t="n">
        <v>10.6357</v>
      </c>
      <c r="T4" s="19" t="n">
        <v>28.5659</v>
      </c>
      <c r="U4" s="19" t="n">
        <v>22.8695</v>
      </c>
      <c r="V4" s="19" t="n">
        <v>1223.7051</v>
      </c>
      <c r="W4" s="19"/>
      <c r="X4" s="19" t="n">
        <v>0.1488</v>
      </c>
      <c r="Y4" s="19" t="n">
        <v>1.4746</v>
      </c>
      <c r="Z4" s="19" t="n">
        <v>16.6221</v>
      </c>
      <c r="AA4" s="19" t="n">
        <v>1.5307</v>
      </c>
      <c r="AB4" s="19" t="n">
        <v>0.1728</v>
      </c>
      <c r="AC4" s="19" t="n">
        <v>1.5182</v>
      </c>
      <c r="AD4" s="19" t="n">
        <v>21.4674</v>
      </c>
      <c r="AE4" s="19"/>
      <c r="AF4" s="19" t="n">
        <v>5.4307</v>
      </c>
      <c r="AG4" s="19" t="n">
        <v>53.8145</v>
      </c>
      <c r="AH4" s="19" t="n">
        <v>606.6137</v>
      </c>
      <c r="AI4" s="19" t="n">
        <v>55.8636</v>
      </c>
      <c r="AJ4" s="19" t="n">
        <v>6.308</v>
      </c>
      <c r="AK4" s="19" t="n">
        <v>55.4076</v>
      </c>
      <c r="AL4" s="19" t="n">
        <v>783.4382</v>
      </c>
      <c r="AM4" s="19"/>
      <c r="AN4" s="19" t="n">
        <v>31.8218</v>
      </c>
      <c r="AO4" s="19" t="n">
        <v>0.3294</v>
      </c>
      <c r="AP4" s="19" t="n">
        <v>1.4487</v>
      </c>
      <c r="AQ4" s="19" t="n">
        <v>6.956</v>
      </c>
      <c r="AR4" s="19" t="n">
        <v>0.1726</v>
      </c>
      <c r="AS4" s="19" t="n">
        <v>0.1136</v>
      </c>
      <c r="AT4" s="19" t="n">
        <v>40.8421</v>
      </c>
      <c r="AU4" s="19"/>
      <c r="AV4" s="19" t="n">
        <v>1161.3186</v>
      </c>
      <c r="AW4" s="19" t="n">
        <v>12.0222</v>
      </c>
      <c r="AX4" s="19" t="n">
        <v>52.868</v>
      </c>
      <c r="AY4" s="19" t="n">
        <v>253.8541</v>
      </c>
      <c r="AZ4" s="19" t="n">
        <v>6.3002</v>
      </c>
      <c r="BA4" s="19" t="n">
        <v>4.1458</v>
      </c>
      <c r="BB4" s="19" t="n">
        <v>1490.5089</v>
      </c>
      <c r="BC4" s="19"/>
      <c r="BD4" s="19" t="n">
        <v>0.4395</v>
      </c>
      <c r="BE4" s="19" t="n">
        <v>1.0395</v>
      </c>
      <c r="BF4" s="19" t="n">
        <v>0.4102</v>
      </c>
      <c r="BG4" s="19" t="n">
        <v>2.27</v>
      </c>
      <c r="BH4" s="19" t="n">
        <v>4.1592</v>
      </c>
      <c r="BI4" s="19"/>
      <c r="BJ4" s="19" t="n">
        <v>16.038</v>
      </c>
      <c r="BK4" s="19" t="n">
        <v>37.9352</v>
      </c>
      <c r="BL4" s="19" t="n">
        <v>14.9715</v>
      </c>
      <c r="BM4" s="19" t="n">
        <v>82.8418</v>
      </c>
      <c r="BN4" s="19" t="n">
        <v>151.7866</v>
      </c>
      <c r="BO4" s="19"/>
      <c r="BP4" s="1" t="n">
        <f aca="false">Y4/G4</f>
        <v>0.0651722339588619</v>
      </c>
      <c r="BQ4" s="1" t="n">
        <v>1.9896</v>
      </c>
      <c r="BR4" s="1" t="n">
        <v>4.8017</v>
      </c>
      <c r="BS4" s="1" t="n">
        <v>0.045524</v>
      </c>
    </row>
    <row r="5" customFormat="false" ht="16" hidden="false" customHeight="false" outlineLevel="0" collapsed="false">
      <c r="A5" s="21" t="s">
        <v>39</v>
      </c>
      <c r="B5" s="15" t="n">
        <v>5</v>
      </c>
      <c r="C5" s="15" t="n">
        <v>2</v>
      </c>
      <c r="D5" s="15" t="n">
        <v>3099.746</v>
      </c>
      <c r="F5" s="19" t="n">
        <v>0.5944</v>
      </c>
      <c r="G5" s="19" t="n">
        <v>25.0518</v>
      </c>
      <c r="H5" s="19" t="n">
        <v>0.3695</v>
      </c>
      <c r="I5" s="19" t="n">
        <v>12.5775</v>
      </c>
      <c r="J5" s="19" t="n">
        <v>0.5814</v>
      </c>
      <c r="K5" s="19" t="n">
        <v>1.9218</v>
      </c>
      <c r="L5" s="19" t="n">
        <v>1.3799</v>
      </c>
      <c r="M5" s="19" t="n">
        <v>42.4763</v>
      </c>
      <c r="N5" s="19"/>
      <c r="O5" s="19" t="n">
        <v>18.4237</v>
      </c>
      <c r="P5" s="19" t="n">
        <v>776.5419</v>
      </c>
      <c r="Q5" s="19" t="n">
        <v>11.4529</v>
      </c>
      <c r="R5" s="19" t="n">
        <v>389.8705</v>
      </c>
      <c r="S5" s="19" t="n">
        <v>18.0233</v>
      </c>
      <c r="T5" s="19" t="n">
        <v>59.5721</v>
      </c>
      <c r="U5" s="19" t="n">
        <v>42.7732</v>
      </c>
      <c r="V5" s="19" t="n">
        <v>1316.6577</v>
      </c>
      <c r="W5" s="19"/>
      <c r="X5" s="19" t="n">
        <v>0.1796</v>
      </c>
      <c r="Y5" s="19" t="n">
        <v>1.1082</v>
      </c>
      <c r="Z5" s="19" t="n">
        <v>14.4795</v>
      </c>
      <c r="AA5" s="19" t="n">
        <v>1.1934</v>
      </c>
      <c r="AB5" s="19" t="n">
        <v>0.1833</v>
      </c>
      <c r="AC5" s="19" t="n">
        <v>2.0875</v>
      </c>
      <c r="AD5" s="19" t="n">
        <v>19.2315</v>
      </c>
      <c r="AE5" s="19"/>
      <c r="AF5" s="19" t="n">
        <v>5.5674</v>
      </c>
      <c r="AG5" s="19" t="n">
        <v>34.3522</v>
      </c>
      <c r="AH5" s="19" t="n">
        <v>448.8284</v>
      </c>
      <c r="AI5" s="19" t="n">
        <v>36.9925</v>
      </c>
      <c r="AJ5" s="19" t="n">
        <v>5.6803</v>
      </c>
      <c r="AK5" s="19" t="n">
        <v>64.7073</v>
      </c>
      <c r="AL5" s="19" t="n">
        <v>596.1281</v>
      </c>
      <c r="AM5" s="19"/>
      <c r="AN5" s="19" t="n">
        <v>24.2002</v>
      </c>
      <c r="AO5" s="19" t="n">
        <v>0.242</v>
      </c>
      <c r="AP5" s="19" t="n">
        <v>1.4101</v>
      </c>
      <c r="AQ5" s="19" t="n">
        <v>5.5069</v>
      </c>
      <c r="AR5" s="19" t="n">
        <v>0.2827</v>
      </c>
      <c r="AS5" s="19" t="n">
        <v>0.1173</v>
      </c>
      <c r="AT5" s="19" t="n">
        <v>31.7593</v>
      </c>
      <c r="AU5" s="19"/>
      <c r="AV5" s="19" t="n">
        <v>750.1451</v>
      </c>
      <c r="AW5" s="19" t="n">
        <v>7.5013</v>
      </c>
      <c r="AX5" s="19" t="n">
        <v>43.711</v>
      </c>
      <c r="AY5" s="19" t="n">
        <v>170.7007</v>
      </c>
      <c r="AZ5" s="19" t="n">
        <v>8.7624</v>
      </c>
      <c r="BA5" s="19" t="n">
        <v>3.6367</v>
      </c>
      <c r="BB5" s="19" t="n">
        <v>984.4572</v>
      </c>
      <c r="BC5" s="19"/>
      <c r="BD5" s="19" t="n">
        <v>0.3323</v>
      </c>
      <c r="BE5" s="19" t="n">
        <v>1.1346</v>
      </c>
      <c r="BF5" s="19" t="n">
        <v>0.6515</v>
      </c>
      <c r="BG5" s="19" t="n">
        <v>4.4145</v>
      </c>
      <c r="BH5" s="19" t="n">
        <v>6.5329</v>
      </c>
      <c r="BI5" s="19"/>
      <c r="BJ5" s="19" t="n">
        <v>10.3015</v>
      </c>
      <c r="BK5" s="19" t="n">
        <v>35.1691</v>
      </c>
      <c r="BL5" s="19" t="n">
        <v>20.1941</v>
      </c>
      <c r="BM5" s="19" t="n">
        <v>136.8383</v>
      </c>
      <c r="BN5" s="19" t="n">
        <v>202.503</v>
      </c>
      <c r="BO5" s="19"/>
      <c r="BP5" s="1" t="n">
        <f aca="false">Y5/G5</f>
        <v>0.044236342298757</v>
      </c>
      <c r="BQ5" s="1" t="n">
        <v>1.1512</v>
      </c>
      <c r="BR5" s="1" t="n">
        <v>3.9052</v>
      </c>
      <c r="BS5" s="1" t="n">
        <v>0.05827</v>
      </c>
    </row>
    <row r="6" customFormat="false" ht="16" hidden="false" customHeight="false" outlineLevel="0" collapsed="false">
      <c r="A6" s="21" t="s">
        <v>40</v>
      </c>
      <c r="B6" s="15" t="n">
        <v>1</v>
      </c>
      <c r="C6" s="15" t="n">
        <v>1</v>
      </c>
      <c r="D6" s="15" t="n">
        <v>2561.1665</v>
      </c>
      <c r="F6" s="19" t="n">
        <v>0.2944</v>
      </c>
      <c r="G6" s="19" t="n">
        <v>22.5032</v>
      </c>
      <c r="H6" s="19" t="n">
        <v>0.2086</v>
      </c>
      <c r="I6" s="19" t="n">
        <v>8.1719</v>
      </c>
      <c r="J6" s="19" t="n">
        <v>0.292</v>
      </c>
      <c r="K6" s="19" t="n">
        <v>0.7617</v>
      </c>
      <c r="L6" s="19" t="n">
        <v>0.6199</v>
      </c>
      <c r="M6" s="19" t="n">
        <v>32.8517</v>
      </c>
      <c r="N6" s="19"/>
      <c r="O6" s="19" t="n">
        <v>7.5389</v>
      </c>
      <c r="P6" s="19" t="n">
        <v>576.3443</v>
      </c>
      <c r="Q6" s="19" t="n">
        <v>5.3417</v>
      </c>
      <c r="R6" s="19" t="n">
        <v>209.2971</v>
      </c>
      <c r="S6" s="19" t="n">
        <v>7.4777</v>
      </c>
      <c r="T6" s="19" t="n">
        <v>19.5087</v>
      </c>
      <c r="U6" s="19" t="n">
        <v>15.8777</v>
      </c>
      <c r="V6" s="19" t="n">
        <v>841.3861</v>
      </c>
      <c r="W6" s="19"/>
      <c r="X6" s="19" t="n">
        <v>0.0976</v>
      </c>
      <c r="Y6" s="19" t="n">
        <v>1.0076</v>
      </c>
      <c r="Z6" s="19" t="n">
        <v>13.6936</v>
      </c>
      <c r="AA6" s="19" t="n">
        <v>1.4038</v>
      </c>
      <c r="AB6" s="19" t="n">
        <v>0.0259</v>
      </c>
      <c r="AC6" s="19" t="n">
        <v>1.5813</v>
      </c>
      <c r="AD6" s="19" t="n">
        <v>17.8098</v>
      </c>
      <c r="AE6" s="19"/>
      <c r="AF6" s="19" t="n">
        <v>2.5004</v>
      </c>
      <c r="AG6" s="19" t="n">
        <v>25.805</v>
      </c>
      <c r="AH6" s="19" t="n">
        <v>350.7163</v>
      </c>
      <c r="AI6" s="19" t="n">
        <v>35.9548</v>
      </c>
      <c r="AJ6" s="19" t="n">
        <v>0.663</v>
      </c>
      <c r="AK6" s="19" t="n">
        <v>40.4994</v>
      </c>
      <c r="AL6" s="19" t="n">
        <v>456.139</v>
      </c>
      <c r="AM6" s="19"/>
      <c r="AN6" s="19" t="n">
        <v>34.243</v>
      </c>
      <c r="AO6" s="19" t="n">
        <v>0.1973</v>
      </c>
      <c r="AP6" s="19" t="n">
        <v>0.9037</v>
      </c>
      <c r="AQ6" s="19" t="n">
        <v>8.8691</v>
      </c>
      <c r="AR6" s="19" t="n">
        <v>0.1867</v>
      </c>
      <c r="AS6" s="19" t="n">
        <v>0.1506</v>
      </c>
      <c r="AT6" s="19" t="n">
        <v>44.5503</v>
      </c>
      <c r="AU6" s="19"/>
      <c r="AV6" s="19" t="n">
        <v>877.0205</v>
      </c>
      <c r="AW6" s="19" t="n">
        <v>5.0526</v>
      </c>
      <c r="AX6" s="19" t="n">
        <v>23.1455</v>
      </c>
      <c r="AY6" s="19" t="n">
        <v>227.1519</v>
      </c>
      <c r="AZ6" s="19" t="n">
        <v>4.7808</v>
      </c>
      <c r="BA6" s="19" t="n">
        <v>3.8573</v>
      </c>
      <c r="BB6" s="19" t="n">
        <v>1141.0084</v>
      </c>
      <c r="BC6" s="19"/>
      <c r="BD6" s="19" t="n">
        <v>0.4497</v>
      </c>
      <c r="BE6" s="19" t="n">
        <v>0.8924</v>
      </c>
      <c r="BF6" s="19" t="n">
        <v>0.4304</v>
      </c>
      <c r="BG6" s="19" t="n">
        <v>3.0157</v>
      </c>
      <c r="BH6" s="19" t="n">
        <v>4.7882</v>
      </c>
      <c r="BI6" s="19"/>
      <c r="BJ6" s="19" t="n">
        <v>11.5168</v>
      </c>
      <c r="BK6" s="19" t="n">
        <v>22.8569</v>
      </c>
      <c r="BL6" s="19" t="n">
        <v>11.0232</v>
      </c>
      <c r="BM6" s="19" t="n">
        <v>77.236</v>
      </c>
      <c r="BN6" s="19" t="n">
        <v>122.633</v>
      </c>
      <c r="BO6" s="19"/>
      <c r="BP6" s="1" t="n">
        <f aca="false">Y6/G6</f>
        <v>0.0447758541007501</v>
      </c>
      <c r="BQ6" s="1" t="n">
        <v>1.6757</v>
      </c>
      <c r="BR6" s="1" t="n">
        <v>9.8141</v>
      </c>
      <c r="BS6" s="1" t="n">
        <v>0.026391</v>
      </c>
    </row>
    <row r="7" customFormat="false" ht="16" hidden="false" customHeight="false" outlineLevel="0" collapsed="false">
      <c r="A7" s="21" t="s">
        <v>41</v>
      </c>
      <c r="B7" s="15" t="n">
        <v>0</v>
      </c>
      <c r="C7" s="15" t="n">
        <v>0</v>
      </c>
      <c r="D7" s="15" t="n">
        <v>2417.5971</v>
      </c>
      <c r="F7" s="19" t="n">
        <v>0.451</v>
      </c>
      <c r="G7" s="19" t="n">
        <v>21.7435</v>
      </c>
      <c r="H7" s="19" t="n">
        <v>0.225</v>
      </c>
      <c r="I7" s="19" t="n">
        <v>9.0473</v>
      </c>
      <c r="J7" s="19" t="n">
        <v>0.2898</v>
      </c>
      <c r="K7" s="19" t="n">
        <v>1.0055</v>
      </c>
      <c r="L7" s="19" t="n">
        <v>0.9317</v>
      </c>
      <c r="M7" s="19" t="n">
        <v>33.6938</v>
      </c>
      <c r="N7" s="19"/>
      <c r="O7" s="19" t="n">
        <v>10.904</v>
      </c>
      <c r="P7" s="19" t="n">
        <v>525.6692</v>
      </c>
      <c r="Q7" s="19" t="n">
        <v>5.4388</v>
      </c>
      <c r="R7" s="19" t="n">
        <v>218.7273</v>
      </c>
      <c r="S7" s="19" t="n">
        <v>7.0072</v>
      </c>
      <c r="T7" s="19" t="n">
        <v>24.309</v>
      </c>
      <c r="U7" s="19" t="n">
        <v>22.5236</v>
      </c>
      <c r="V7" s="19" t="n">
        <v>814.5793</v>
      </c>
      <c r="W7" s="19"/>
      <c r="X7" s="19" t="n">
        <v>0.1128</v>
      </c>
      <c r="Y7" s="19" t="n">
        <v>0.9775</v>
      </c>
      <c r="Z7" s="19" t="n">
        <v>13.7977</v>
      </c>
      <c r="AA7" s="19" t="n">
        <v>1.3056</v>
      </c>
      <c r="AB7" s="19" t="n">
        <v>0.1132</v>
      </c>
      <c r="AC7" s="19" t="n">
        <v>1.3704</v>
      </c>
      <c r="AD7" s="19" t="n">
        <v>17.6773</v>
      </c>
      <c r="AE7" s="19"/>
      <c r="AF7" s="19" t="n">
        <v>2.7274</v>
      </c>
      <c r="AG7" s="19" t="n">
        <v>23.6321</v>
      </c>
      <c r="AH7" s="19" t="n">
        <v>333.5738</v>
      </c>
      <c r="AI7" s="19" t="n">
        <v>31.5639</v>
      </c>
      <c r="AJ7" s="19" t="n">
        <v>2.7368</v>
      </c>
      <c r="AK7" s="19" t="n">
        <v>33.131</v>
      </c>
      <c r="AL7" s="19" t="n">
        <v>427.365</v>
      </c>
      <c r="AM7" s="19"/>
      <c r="AN7" s="19" t="n">
        <v>35.5811</v>
      </c>
      <c r="AO7" s="19" t="n">
        <v>0.1748</v>
      </c>
      <c r="AP7" s="19" t="n">
        <v>1.1835</v>
      </c>
      <c r="AQ7" s="19" t="n">
        <v>7.146</v>
      </c>
      <c r="AR7" s="19" t="n">
        <v>0.2354</v>
      </c>
      <c r="AS7" s="19" t="n">
        <v>0.1901</v>
      </c>
      <c r="AT7" s="19" t="n">
        <v>44.511</v>
      </c>
      <c r="AU7" s="19"/>
      <c r="AV7" s="19" t="n">
        <v>860.2076</v>
      </c>
      <c r="AW7" s="19" t="n">
        <v>4.2261</v>
      </c>
      <c r="AX7" s="19" t="n">
        <v>28.6127</v>
      </c>
      <c r="AY7" s="19" t="n">
        <v>172.7622</v>
      </c>
      <c r="AZ7" s="19" t="n">
        <v>5.6915</v>
      </c>
      <c r="BA7" s="19" t="n">
        <v>4.5954</v>
      </c>
      <c r="BB7" s="19" t="n">
        <v>1076.0955</v>
      </c>
      <c r="BC7" s="19"/>
      <c r="BD7" s="19" t="n">
        <v>0.5863</v>
      </c>
      <c r="BE7" s="19" t="n">
        <v>0.3073</v>
      </c>
      <c r="BF7" s="19" t="n">
        <v>0.4345</v>
      </c>
      <c r="BG7" s="19" t="n">
        <v>2.79</v>
      </c>
      <c r="BH7" s="19" t="n">
        <v>4.118</v>
      </c>
      <c r="BI7" s="19"/>
      <c r="BJ7" s="19" t="n">
        <v>14.1739</v>
      </c>
      <c r="BK7" s="19" t="n">
        <v>7.4302</v>
      </c>
      <c r="BL7" s="19" t="n">
        <v>10.5033</v>
      </c>
      <c r="BM7" s="19" t="n">
        <v>67.45</v>
      </c>
      <c r="BN7" s="19" t="n">
        <v>99.5574</v>
      </c>
      <c r="BO7" s="19"/>
      <c r="BP7" s="1" t="n">
        <f aca="false">Y7/G7</f>
        <v>0.0449559638512659</v>
      </c>
      <c r="BQ7" s="1" t="n">
        <v>1.5251</v>
      </c>
      <c r="BR7" s="1" t="n">
        <v>6.038</v>
      </c>
      <c r="BS7" s="1" t="n">
        <v>0.033263</v>
      </c>
    </row>
    <row r="8" customFormat="false" ht="16" hidden="false" customHeight="false" outlineLevel="0" collapsed="false">
      <c r="A8" s="21" t="s">
        <v>42</v>
      </c>
      <c r="B8" s="21" t="s">
        <v>43</v>
      </c>
      <c r="C8" s="15"/>
      <c r="D8" s="15" t="n">
        <v>2932.6389</v>
      </c>
      <c r="F8" s="19" t="n">
        <v>0.6314</v>
      </c>
      <c r="G8" s="19" t="n">
        <v>22.4938</v>
      </c>
      <c r="H8" s="19" t="n">
        <v>0.1848</v>
      </c>
      <c r="I8" s="19" t="n">
        <v>8.1744</v>
      </c>
      <c r="J8" s="19" t="n">
        <v>0.2006</v>
      </c>
      <c r="K8" s="19" t="n">
        <v>0.8547</v>
      </c>
      <c r="L8" s="19" t="n">
        <v>0.6951</v>
      </c>
      <c r="M8" s="19" t="n">
        <v>33.2349</v>
      </c>
      <c r="N8" s="19"/>
      <c r="O8" s="19" t="n">
        <v>18.516</v>
      </c>
      <c r="P8" s="19" t="n">
        <v>659.6632</v>
      </c>
      <c r="Q8" s="19" t="n">
        <v>5.4193</v>
      </c>
      <c r="R8" s="19" t="n">
        <v>239.7263</v>
      </c>
      <c r="S8" s="19" t="n">
        <v>5.8843</v>
      </c>
      <c r="T8" s="19" t="n">
        <v>25.0654</v>
      </c>
      <c r="U8" s="19" t="n">
        <v>20.3857</v>
      </c>
      <c r="V8" s="19" t="n">
        <v>974.6603</v>
      </c>
      <c r="W8" s="19"/>
      <c r="X8" s="19" t="n">
        <v>0.0935</v>
      </c>
      <c r="Y8" s="19" t="n">
        <v>1.6692</v>
      </c>
      <c r="Z8" s="19" t="n">
        <v>17.4276</v>
      </c>
      <c r="AA8" s="19" t="n">
        <v>1.3536</v>
      </c>
      <c r="AB8" s="19" t="n">
        <v>0.0881</v>
      </c>
      <c r="AC8" s="19" t="n">
        <v>0.9676</v>
      </c>
      <c r="AD8" s="19" t="n">
        <v>21.5996</v>
      </c>
      <c r="AE8" s="19"/>
      <c r="AF8" s="19" t="n">
        <v>2.7415</v>
      </c>
      <c r="AG8" s="19" t="n">
        <v>48.9521</v>
      </c>
      <c r="AH8" s="19" t="n">
        <v>511.0873</v>
      </c>
      <c r="AI8" s="19" t="n">
        <v>39.6954</v>
      </c>
      <c r="AJ8" s="19" t="n">
        <v>2.5845</v>
      </c>
      <c r="AK8" s="19" t="n">
        <v>28.3772</v>
      </c>
      <c r="AL8" s="19" t="n">
        <v>633.4379</v>
      </c>
      <c r="AM8" s="19"/>
      <c r="AN8" s="19" t="n">
        <v>32.129</v>
      </c>
      <c r="AO8" s="19" t="n">
        <v>0.666</v>
      </c>
      <c r="AP8" s="19" t="n">
        <v>2.0671</v>
      </c>
      <c r="AQ8" s="19" t="n">
        <v>6.2361</v>
      </c>
      <c r="AR8" s="19" t="n">
        <v>0.2304</v>
      </c>
      <c r="AS8" s="19" t="n">
        <v>0.1746</v>
      </c>
      <c r="AT8" s="19" t="n">
        <v>41.5033</v>
      </c>
      <c r="AU8" s="19"/>
      <c r="AV8" s="19" t="n">
        <v>942.2274</v>
      </c>
      <c r="AW8" s="19" t="n">
        <v>19.5318</v>
      </c>
      <c r="AX8" s="19" t="n">
        <v>60.6216</v>
      </c>
      <c r="AY8" s="19" t="n">
        <v>182.8819</v>
      </c>
      <c r="AZ8" s="19" t="n">
        <v>6.7576</v>
      </c>
      <c r="BA8" s="19" t="n">
        <v>5.1205</v>
      </c>
      <c r="BB8" s="19" t="n">
        <v>1217.1408</v>
      </c>
      <c r="BC8" s="19"/>
      <c r="BD8" s="19" t="n">
        <v>0.748</v>
      </c>
      <c r="BE8" s="19" t="n">
        <v>0.6078</v>
      </c>
      <c r="BF8" s="19" t="n">
        <v>0.5094</v>
      </c>
      <c r="BG8" s="19" t="n">
        <v>1.7969</v>
      </c>
      <c r="BH8" s="19" t="n">
        <v>3.6622</v>
      </c>
      <c r="BI8" s="19"/>
      <c r="BJ8" s="19" t="n">
        <v>21.9367</v>
      </c>
      <c r="BK8" s="19" t="n">
        <v>17.8255</v>
      </c>
      <c r="BL8" s="19" t="n">
        <v>14.9401</v>
      </c>
      <c r="BM8" s="19" t="n">
        <v>52.6977</v>
      </c>
      <c r="BN8" s="19" t="n">
        <v>107.3999</v>
      </c>
      <c r="BO8" s="19"/>
      <c r="BP8" s="1" t="n">
        <f aca="false">Y8/G8</f>
        <v>0.0742071148494252</v>
      </c>
      <c r="BQ8" s="1" t="n">
        <v>2.132</v>
      </c>
      <c r="BR8" s="1" t="n">
        <v>3.0168</v>
      </c>
      <c r="BS8" s="1" t="n">
        <v>0.064339</v>
      </c>
    </row>
    <row r="9" customFormat="false" ht="16" hidden="false" customHeight="false" outlineLevel="0" collapsed="false">
      <c r="A9" s="21" t="s">
        <v>44</v>
      </c>
      <c r="B9" s="15" t="n">
        <v>0</v>
      </c>
      <c r="C9" s="15" t="n">
        <v>0</v>
      </c>
      <c r="D9" s="15" t="n">
        <v>3544.0216</v>
      </c>
      <c r="F9" s="19" t="n">
        <v>0.1845</v>
      </c>
      <c r="G9" s="19" t="n">
        <v>24.0373</v>
      </c>
      <c r="H9" s="19" t="n">
        <v>0.1804</v>
      </c>
      <c r="I9" s="19" t="n">
        <v>13.4324</v>
      </c>
      <c r="J9" s="19" t="n">
        <v>0.6051</v>
      </c>
      <c r="K9" s="19" t="n">
        <v>1.6581</v>
      </c>
      <c r="L9" s="19" t="n">
        <v>1.5865</v>
      </c>
      <c r="M9" s="19" t="n">
        <v>41.6842</v>
      </c>
      <c r="N9" s="19"/>
      <c r="O9" s="19" t="n">
        <v>6.54</v>
      </c>
      <c r="P9" s="19" t="n">
        <v>851.8884</v>
      </c>
      <c r="Q9" s="19" t="n">
        <v>6.3919</v>
      </c>
      <c r="R9" s="19" t="n">
        <v>476.0467</v>
      </c>
      <c r="S9" s="19" t="n">
        <v>21.4434</v>
      </c>
      <c r="T9" s="19" t="n">
        <v>58.7624</v>
      </c>
      <c r="U9" s="19" t="n">
        <v>56.2258</v>
      </c>
      <c r="V9" s="19" t="n">
        <v>1477.2986</v>
      </c>
      <c r="W9" s="19"/>
      <c r="X9" s="19" t="n">
        <v>0.0734</v>
      </c>
      <c r="Y9" s="19" t="n">
        <v>1.323</v>
      </c>
      <c r="Z9" s="19" t="n">
        <v>15.5307</v>
      </c>
      <c r="AA9" s="19" t="n">
        <v>1.6892</v>
      </c>
      <c r="AB9" s="19" t="n">
        <v>0.0845</v>
      </c>
      <c r="AC9" s="19" t="n">
        <v>3.3575</v>
      </c>
      <c r="AD9" s="19" t="n">
        <v>22.0583</v>
      </c>
      <c r="AE9" s="19"/>
      <c r="AF9" s="19" t="n">
        <v>2.6005</v>
      </c>
      <c r="AG9" s="19" t="n">
        <v>46.8877</v>
      </c>
      <c r="AH9" s="19" t="n">
        <v>550.4102</v>
      </c>
      <c r="AI9" s="19" t="n">
        <v>59.8663</v>
      </c>
      <c r="AJ9" s="19" t="n">
        <v>2.9945</v>
      </c>
      <c r="AK9" s="19" t="n">
        <v>118.9923</v>
      </c>
      <c r="AL9" s="19" t="n">
        <v>781.7515</v>
      </c>
      <c r="AM9" s="19"/>
      <c r="AN9" s="19" t="n">
        <v>25.0387</v>
      </c>
      <c r="AO9" s="19" t="n">
        <v>0.0345</v>
      </c>
      <c r="AP9" s="19" t="n">
        <v>1.0508</v>
      </c>
      <c r="AQ9" s="19" t="n">
        <v>5.4866</v>
      </c>
      <c r="AR9" s="19" t="n">
        <v>0.1757</v>
      </c>
      <c r="AS9" s="19" t="n">
        <v>0.0745</v>
      </c>
      <c r="AT9" s="19" t="n">
        <v>31.8607</v>
      </c>
      <c r="AU9" s="19"/>
      <c r="AV9" s="19" t="n">
        <v>887.3784</v>
      </c>
      <c r="AW9" s="19" t="n">
        <v>1.2214</v>
      </c>
      <c r="AX9" s="19" t="n">
        <v>37.2397</v>
      </c>
      <c r="AY9" s="19" t="n">
        <v>194.4462</v>
      </c>
      <c r="AZ9" s="19" t="n">
        <v>6.2254</v>
      </c>
      <c r="BA9" s="19" t="n">
        <v>2.6399</v>
      </c>
      <c r="BB9" s="19" t="n">
        <v>1129.1511</v>
      </c>
      <c r="BC9" s="19"/>
      <c r="BD9" s="19" t="n">
        <v>0.2974</v>
      </c>
      <c r="BE9" s="19" t="n">
        <v>0.6054</v>
      </c>
      <c r="BF9" s="19" t="n">
        <v>0.5639</v>
      </c>
      <c r="BG9" s="19" t="n">
        <v>2.93</v>
      </c>
      <c r="BH9" s="19" t="n">
        <v>4.3967</v>
      </c>
      <c r="BI9" s="19"/>
      <c r="BJ9" s="19" t="n">
        <v>10.5402</v>
      </c>
      <c r="BK9" s="19" t="n">
        <v>21.4541</v>
      </c>
      <c r="BL9" s="19" t="n">
        <v>19.9856</v>
      </c>
      <c r="BM9" s="19" t="n">
        <v>103.8405</v>
      </c>
      <c r="BN9" s="19" t="n">
        <v>155.8203</v>
      </c>
      <c r="BO9" s="19"/>
      <c r="BP9" s="1" t="n">
        <f aca="false">Y9/G9</f>
        <v>0.0550394595066834</v>
      </c>
      <c r="BQ9" s="1" t="n">
        <v>1.1562</v>
      </c>
      <c r="BR9" s="1" t="n">
        <v>5.2215</v>
      </c>
      <c r="BS9" s="1" t="n">
        <v>0.041966</v>
      </c>
    </row>
    <row r="10" customFormat="false" ht="16" hidden="false" customHeight="false" outlineLevel="0" collapsed="false">
      <c r="A10" s="21" t="s">
        <v>45</v>
      </c>
      <c r="B10" s="15" t="n">
        <v>0</v>
      </c>
      <c r="C10" s="15" t="n">
        <v>0</v>
      </c>
      <c r="D10" s="15" t="n">
        <v>2624.7404</v>
      </c>
      <c r="F10" s="19" t="n">
        <v>0.4541</v>
      </c>
      <c r="G10" s="19" t="n">
        <v>21.3457</v>
      </c>
      <c r="H10" s="19" t="n">
        <v>0.2117</v>
      </c>
      <c r="I10" s="19" t="n">
        <v>7.6837</v>
      </c>
      <c r="J10" s="19" t="n">
        <v>0.2633</v>
      </c>
      <c r="K10" s="19" t="n">
        <v>0.887</v>
      </c>
      <c r="L10" s="19" t="n">
        <v>0.7708</v>
      </c>
      <c r="M10" s="19" t="n">
        <v>31.6161</v>
      </c>
      <c r="N10" s="19"/>
      <c r="O10" s="19" t="n">
        <v>11.919</v>
      </c>
      <c r="P10" s="19" t="n">
        <v>560.2685</v>
      </c>
      <c r="Q10" s="19" t="n">
        <v>5.5555</v>
      </c>
      <c r="R10" s="19" t="n">
        <v>201.6765</v>
      </c>
      <c r="S10" s="19" t="n">
        <v>6.9096</v>
      </c>
      <c r="T10" s="19" t="n">
        <v>23.2817</v>
      </c>
      <c r="U10" s="19" t="n">
        <v>20.2308</v>
      </c>
      <c r="V10" s="19" t="n">
        <v>829.8416</v>
      </c>
      <c r="W10" s="19"/>
      <c r="X10" s="19" t="n">
        <v>0.11</v>
      </c>
      <c r="Y10" s="19" t="n">
        <v>0.8105</v>
      </c>
      <c r="Z10" s="19" t="n">
        <v>14.2052</v>
      </c>
      <c r="AA10" s="19" t="n">
        <v>1.2662</v>
      </c>
      <c r="AB10" s="19" t="n">
        <v>0.112</v>
      </c>
      <c r="AC10" s="19" t="n">
        <v>1.1963</v>
      </c>
      <c r="AD10" s="19" t="n">
        <v>17.7001</v>
      </c>
      <c r="AE10" s="19"/>
      <c r="AF10" s="19" t="n">
        <v>2.8867</v>
      </c>
      <c r="AG10" s="19" t="n">
        <v>21.2728</v>
      </c>
      <c r="AH10" s="19" t="n">
        <v>372.8494</v>
      </c>
      <c r="AI10" s="19" t="n">
        <v>33.2345</v>
      </c>
      <c r="AJ10" s="19" t="n">
        <v>2.9384</v>
      </c>
      <c r="AK10" s="19" t="n">
        <v>31.3996</v>
      </c>
      <c r="AL10" s="19" t="n">
        <v>464.5814</v>
      </c>
      <c r="AM10" s="19"/>
      <c r="AN10" s="19" t="n">
        <v>38.2668</v>
      </c>
      <c r="AO10" s="19" t="n">
        <v>0.1936</v>
      </c>
      <c r="AP10" s="19" t="n">
        <v>1.0661</v>
      </c>
      <c r="AQ10" s="19" t="n">
        <v>7.5401</v>
      </c>
      <c r="AR10" s="19" t="n">
        <v>0.1909</v>
      </c>
      <c r="AS10" s="19" t="n">
        <v>0.1524</v>
      </c>
      <c r="AT10" s="19" t="n">
        <v>47.4099</v>
      </c>
      <c r="AU10" s="19"/>
      <c r="AV10" s="19" t="n">
        <v>1004.4049</v>
      </c>
      <c r="AW10" s="19" t="n">
        <v>5.0822</v>
      </c>
      <c r="AX10" s="19" t="n">
        <v>27.9813</v>
      </c>
      <c r="AY10" s="19" t="n">
        <v>197.9074</v>
      </c>
      <c r="AZ10" s="19" t="n">
        <v>5.0111</v>
      </c>
      <c r="BA10" s="19" t="n">
        <v>4</v>
      </c>
      <c r="BB10" s="19" t="n">
        <v>1244.3869</v>
      </c>
      <c r="BC10" s="19"/>
      <c r="BD10" s="19" t="n">
        <v>0.4948</v>
      </c>
      <c r="BE10" s="19" t="n">
        <v>0.3667</v>
      </c>
      <c r="BF10" s="19" t="n">
        <v>0.3119</v>
      </c>
      <c r="BG10" s="19" t="n">
        <v>2.1005</v>
      </c>
      <c r="BH10" s="19" t="n">
        <v>3.2739</v>
      </c>
      <c r="BI10" s="19"/>
      <c r="BJ10" s="19" t="n">
        <v>12.9865</v>
      </c>
      <c r="BK10" s="19" t="n">
        <v>9.6261</v>
      </c>
      <c r="BL10" s="19" t="n">
        <v>8.1859</v>
      </c>
      <c r="BM10" s="19" t="n">
        <v>55.132</v>
      </c>
      <c r="BN10" s="19" t="n">
        <v>85.9305</v>
      </c>
      <c r="BO10" s="19"/>
      <c r="BP10" s="1" t="n">
        <f aca="false">Y10/G10</f>
        <v>0.0379701766632155</v>
      </c>
      <c r="BQ10" s="1" t="n">
        <v>1.8487</v>
      </c>
      <c r="BR10" s="1" t="n">
        <v>7.0729</v>
      </c>
      <c r="BS10" s="1" t="n">
        <v>0.027859</v>
      </c>
    </row>
    <row r="11" customFormat="false" ht="16" hidden="false" customHeight="false" outlineLevel="0" collapsed="false">
      <c r="A11" s="21" t="s">
        <v>46</v>
      </c>
      <c r="B11" s="15"/>
      <c r="C11" s="15"/>
      <c r="D11" s="15" t="n">
        <v>1864.4105</v>
      </c>
      <c r="F11" s="19" t="n">
        <v>0.2751</v>
      </c>
      <c r="G11" s="19" t="n">
        <v>22.0526</v>
      </c>
      <c r="H11" s="19" t="n">
        <v>0.2028</v>
      </c>
      <c r="I11" s="19" t="n">
        <v>6.828</v>
      </c>
      <c r="J11" s="19" t="n">
        <v>0.3361</v>
      </c>
      <c r="K11" s="19" t="n">
        <v>0.8579</v>
      </c>
      <c r="L11" s="19" t="n">
        <v>0.7193</v>
      </c>
      <c r="M11" s="19" t="n">
        <v>31.2717</v>
      </c>
      <c r="N11" s="19"/>
      <c r="O11" s="19" t="n">
        <v>5.129</v>
      </c>
      <c r="P11" s="19" t="n">
        <v>411.1515</v>
      </c>
      <c r="Q11" s="19" t="n">
        <v>3.7802</v>
      </c>
      <c r="R11" s="19" t="n">
        <v>127.3021</v>
      </c>
      <c r="S11" s="19" t="n">
        <v>6.2662</v>
      </c>
      <c r="T11" s="19" t="n">
        <v>15.9944</v>
      </c>
      <c r="U11" s="19" t="n">
        <v>13.4101</v>
      </c>
      <c r="V11" s="19" t="n">
        <v>583.0336</v>
      </c>
      <c r="W11" s="19"/>
      <c r="X11" s="19" t="n">
        <v>0.1011</v>
      </c>
      <c r="Y11" s="19" t="n">
        <v>1.139</v>
      </c>
      <c r="Z11" s="19" t="n">
        <v>14.8706</v>
      </c>
      <c r="AA11" s="19" t="n">
        <v>1.7354</v>
      </c>
      <c r="AB11" s="19" t="n">
        <v>0.1261</v>
      </c>
      <c r="AC11" s="19" t="n">
        <v>1.7545</v>
      </c>
      <c r="AD11" s="19" t="n">
        <v>19.7265</v>
      </c>
      <c r="AE11" s="19"/>
      <c r="AF11" s="19" t="n">
        <v>1.8843</v>
      </c>
      <c r="AG11" s="19" t="n">
        <v>21.235</v>
      </c>
      <c r="AH11" s="19" t="n">
        <v>277.2481</v>
      </c>
      <c r="AI11" s="19" t="n">
        <v>32.3549</v>
      </c>
      <c r="AJ11" s="19" t="n">
        <v>2.3506</v>
      </c>
      <c r="AK11" s="19" t="n">
        <v>32.7109</v>
      </c>
      <c r="AL11" s="19" t="n">
        <v>367.7838</v>
      </c>
      <c r="AM11" s="19"/>
      <c r="AN11" s="19" t="n">
        <v>36.2482</v>
      </c>
      <c r="AO11" s="19" t="n">
        <v>0.2672</v>
      </c>
      <c r="AP11" s="19" t="n">
        <v>0.9154</v>
      </c>
      <c r="AQ11" s="19" t="n">
        <v>6.5169</v>
      </c>
      <c r="AR11" s="19" t="n">
        <v>0.1689</v>
      </c>
      <c r="AS11" s="19" t="n">
        <v>0.1012</v>
      </c>
      <c r="AT11" s="19" t="n">
        <v>44.2179</v>
      </c>
      <c r="AU11" s="19"/>
      <c r="AV11" s="19" t="n">
        <v>675.8147</v>
      </c>
      <c r="AW11" s="19" t="n">
        <v>4.9824</v>
      </c>
      <c r="AX11" s="19" t="n">
        <v>17.0674</v>
      </c>
      <c r="AY11" s="19" t="n">
        <v>121.5024</v>
      </c>
      <c r="AZ11" s="19" t="n">
        <v>3.1493</v>
      </c>
      <c r="BA11" s="19" t="n">
        <v>1.8868</v>
      </c>
      <c r="BB11" s="19" t="n">
        <v>824.4028</v>
      </c>
      <c r="BC11" s="19"/>
      <c r="BD11" s="19" t="n">
        <v>0.743</v>
      </c>
      <c r="BE11" s="19" t="n">
        <v>0.5822</v>
      </c>
      <c r="BF11" s="19" t="n">
        <v>0.4004</v>
      </c>
      <c r="BG11" s="19" t="n">
        <v>3.0582</v>
      </c>
      <c r="BH11" s="19" t="n">
        <v>4.7838</v>
      </c>
      <c r="BI11" s="19"/>
      <c r="BJ11" s="19" t="n">
        <v>13.8524</v>
      </c>
      <c r="BK11" s="19" t="n">
        <v>10.8545</v>
      </c>
      <c r="BL11" s="19" t="n">
        <v>7.465</v>
      </c>
      <c r="BM11" s="19" t="n">
        <v>57.0183</v>
      </c>
      <c r="BN11" s="19" t="n">
        <v>89.1902</v>
      </c>
      <c r="BO11" s="19"/>
      <c r="BP11" s="1" t="n">
        <f aca="false">Y11/G11</f>
        <v>0.0516492386385279</v>
      </c>
      <c r="BQ11" s="1" t="n">
        <v>2.1779</v>
      </c>
      <c r="BR11" s="1" t="n">
        <v>7.119</v>
      </c>
      <c r="BS11" s="1" t="n">
        <v>0.025255</v>
      </c>
    </row>
    <row r="12" customFormat="false" ht="16" hidden="false" customHeight="false" outlineLevel="0" collapsed="false">
      <c r="A12" s="21" t="s">
        <v>47</v>
      </c>
      <c r="B12" s="15"/>
      <c r="C12" s="15"/>
      <c r="D12" s="15" t="n">
        <v>3089.1939</v>
      </c>
      <c r="F12" s="19" t="n">
        <v>0.6687</v>
      </c>
      <c r="G12" s="19" t="n">
        <v>21.4209</v>
      </c>
      <c r="H12" s="19" t="n">
        <v>0.2269</v>
      </c>
      <c r="I12" s="19" t="n">
        <v>8.1323</v>
      </c>
      <c r="J12" s="19" t="n">
        <v>0.3362</v>
      </c>
      <c r="K12" s="19" t="n">
        <v>0.9339</v>
      </c>
      <c r="L12" s="19" t="n">
        <v>0.6768</v>
      </c>
      <c r="M12" s="19" t="n">
        <v>32.3956</v>
      </c>
      <c r="N12" s="19"/>
      <c r="O12" s="19" t="n">
        <v>20.6568</v>
      </c>
      <c r="P12" s="19" t="n">
        <v>661.733</v>
      </c>
      <c r="Q12" s="19" t="n">
        <v>7.0088</v>
      </c>
      <c r="R12" s="19" t="n">
        <v>251.2231</v>
      </c>
      <c r="S12" s="19" t="n">
        <v>10.3845</v>
      </c>
      <c r="T12" s="19" t="n">
        <v>28.8502</v>
      </c>
      <c r="U12" s="19" t="n">
        <v>20.9075</v>
      </c>
      <c r="V12" s="19" t="n">
        <v>1000.7639</v>
      </c>
      <c r="W12" s="19"/>
      <c r="X12" s="19" t="n">
        <v>0.152</v>
      </c>
      <c r="Y12" s="19" t="n">
        <v>1.4988</v>
      </c>
      <c r="Z12" s="19" t="n">
        <v>13.8556</v>
      </c>
      <c r="AA12" s="19" t="n">
        <v>1.3922</v>
      </c>
      <c r="AB12" s="19" t="n">
        <v>0.0834</v>
      </c>
      <c r="AC12" s="19" t="n">
        <v>1.4752</v>
      </c>
      <c r="AD12" s="19" t="n">
        <v>18.4571</v>
      </c>
      <c r="AE12" s="19"/>
      <c r="AF12" s="19" t="n">
        <v>4.6946</v>
      </c>
      <c r="AG12" s="19" t="n">
        <v>46.3018</v>
      </c>
      <c r="AH12" s="19" t="n">
        <v>428.0261</v>
      </c>
      <c r="AI12" s="19" t="n">
        <v>43.0078</v>
      </c>
      <c r="AJ12" s="19" t="n">
        <v>2.575</v>
      </c>
      <c r="AK12" s="19" t="n">
        <v>45.5703</v>
      </c>
      <c r="AL12" s="19" t="n">
        <v>570.1757</v>
      </c>
      <c r="AM12" s="19"/>
      <c r="AN12" s="19" t="n">
        <v>32.2044</v>
      </c>
      <c r="AO12" s="19" t="n">
        <v>0.3573</v>
      </c>
      <c r="AP12" s="19" t="n">
        <v>1.1997</v>
      </c>
      <c r="AQ12" s="19" t="n">
        <v>10.2874</v>
      </c>
      <c r="AR12" s="19" t="n">
        <v>0.2229</v>
      </c>
      <c r="AS12" s="19" t="n">
        <v>0.1499</v>
      </c>
      <c r="AT12" s="19" t="n">
        <v>44.4215</v>
      </c>
      <c r="AU12" s="19"/>
      <c r="AV12" s="19" t="n">
        <v>994.8549</v>
      </c>
      <c r="AW12" s="19" t="n">
        <v>11.0366</v>
      </c>
      <c r="AX12" s="19" t="n">
        <v>37.0606</v>
      </c>
      <c r="AY12" s="19" t="n">
        <v>317.7988</v>
      </c>
      <c r="AZ12" s="19" t="n">
        <v>6.8846</v>
      </c>
      <c r="BA12" s="19" t="n">
        <v>4.631</v>
      </c>
      <c r="BB12" s="19" t="n">
        <v>1372.2665</v>
      </c>
      <c r="BC12" s="19"/>
      <c r="BD12" s="19" t="n">
        <v>0.3713</v>
      </c>
      <c r="BE12" s="19" t="n">
        <v>0.7858</v>
      </c>
      <c r="BF12" s="19" t="n">
        <v>0.4798</v>
      </c>
      <c r="BG12" s="19" t="n">
        <v>3.0889</v>
      </c>
      <c r="BH12" s="19" t="n">
        <v>4.7258</v>
      </c>
      <c r="BI12" s="19"/>
      <c r="BJ12" s="19" t="n">
        <v>11.4694</v>
      </c>
      <c r="BK12" s="19" t="n">
        <v>24.2733</v>
      </c>
      <c r="BL12" s="19" t="n">
        <v>14.8217</v>
      </c>
      <c r="BM12" s="19" t="n">
        <v>95.4234</v>
      </c>
      <c r="BN12" s="19" t="n">
        <v>145.9878</v>
      </c>
      <c r="BO12" s="19"/>
      <c r="BP12" s="1" t="n">
        <f aca="false">Y12/G12</f>
        <v>0.0699690489195132</v>
      </c>
      <c r="BQ12" s="1" t="n">
        <v>1.7038</v>
      </c>
      <c r="BR12" s="1" t="n">
        <v>8.5751</v>
      </c>
      <c r="BS12" s="1" t="n">
        <v>0.037252</v>
      </c>
    </row>
    <row r="13" customFormat="false" ht="16" hidden="false" customHeight="false" outlineLevel="0" collapsed="false">
      <c r="A13" s="21" t="s">
        <v>48</v>
      </c>
      <c r="B13" s="15" t="n">
        <v>0</v>
      </c>
      <c r="C13" s="15" t="n">
        <v>0</v>
      </c>
      <c r="D13" s="15" t="n">
        <v>2268.3795</v>
      </c>
      <c r="F13" s="19" t="n">
        <v>0.2212</v>
      </c>
      <c r="G13" s="19" t="n">
        <v>20.5506</v>
      </c>
      <c r="H13" s="19" t="n">
        <v>0.242</v>
      </c>
      <c r="I13" s="19" t="n">
        <v>8.1451</v>
      </c>
      <c r="J13" s="19" t="n">
        <v>0.2423</v>
      </c>
      <c r="K13" s="19" t="n">
        <v>0.8862</v>
      </c>
      <c r="L13" s="19" t="n">
        <v>0.7585</v>
      </c>
      <c r="M13" s="19" t="n">
        <v>31.0459</v>
      </c>
      <c r="N13" s="19"/>
      <c r="O13" s="19" t="n">
        <v>5.0184</v>
      </c>
      <c r="P13" s="19" t="n">
        <v>466.1653</v>
      </c>
      <c r="Q13" s="19" t="n">
        <v>5.4885</v>
      </c>
      <c r="R13" s="19" t="n">
        <v>184.7623</v>
      </c>
      <c r="S13" s="19" t="n">
        <v>5.4956</v>
      </c>
      <c r="T13" s="19" t="n">
        <v>20.1032</v>
      </c>
      <c r="U13" s="19" t="n">
        <v>17.205</v>
      </c>
      <c r="V13" s="19" t="n">
        <v>704.2382</v>
      </c>
      <c r="W13" s="19"/>
      <c r="X13" s="19" t="n">
        <v>0.0926</v>
      </c>
      <c r="Y13" s="19" t="n">
        <v>0.8819</v>
      </c>
      <c r="Z13" s="19" t="n">
        <v>11.1453</v>
      </c>
      <c r="AA13" s="19" t="n">
        <v>1.2669</v>
      </c>
      <c r="AB13" s="19" t="n">
        <v>0.0699</v>
      </c>
      <c r="AC13" s="19" t="n">
        <v>1.1642</v>
      </c>
      <c r="AD13" s="19" t="n">
        <v>14.6208</v>
      </c>
      <c r="AE13" s="19"/>
      <c r="AF13" s="19" t="n">
        <v>2.1006</v>
      </c>
      <c r="AG13" s="19" t="n">
        <v>20.0055</v>
      </c>
      <c r="AH13" s="19" t="n">
        <v>252.8175</v>
      </c>
      <c r="AI13" s="19" t="n">
        <v>28.7381</v>
      </c>
      <c r="AJ13" s="19" t="n">
        <v>1.5858</v>
      </c>
      <c r="AK13" s="19" t="n">
        <v>26.4088</v>
      </c>
      <c r="AL13" s="19" t="n">
        <v>331.6563</v>
      </c>
      <c r="AM13" s="19"/>
      <c r="AN13" s="19" t="n">
        <v>41.1804</v>
      </c>
      <c r="AO13" s="19" t="n">
        <v>0.1304</v>
      </c>
      <c r="AP13" s="19" t="n">
        <v>0.6676</v>
      </c>
      <c r="AQ13" s="19" t="n">
        <v>5.9324</v>
      </c>
      <c r="AR13" s="19" t="n">
        <v>0.1015</v>
      </c>
      <c r="AS13" s="19" t="n">
        <v>0.1265</v>
      </c>
      <c r="AT13" s="19" t="n">
        <v>48.1388</v>
      </c>
      <c r="AU13" s="19"/>
      <c r="AV13" s="19" t="n">
        <v>934.1278</v>
      </c>
      <c r="AW13" s="19" t="n">
        <v>2.9584</v>
      </c>
      <c r="AX13" s="19" t="n">
        <v>15.1436</v>
      </c>
      <c r="AY13" s="19" t="n">
        <v>134.5703</v>
      </c>
      <c r="AZ13" s="19" t="n">
        <v>2.302</v>
      </c>
      <c r="BA13" s="19" t="n">
        <v>2.8691</v>
      </c>
      <c r="BB13" s="19" t="n">
        <v>1091.9712</v>
      </c>
      <c r="BC13" s="19"/>
      <c r="BD13" s="19" t="n">
        <v>0.6182</v>
      </c>
      <c r="BE13" s="19" t="n">
        <v>1.0457</v>
      </c>
      <c r="BF13" s="19" t="n">
        <v>0.4516</v>
      </c>
      <c r="BG13" s="19" t="n">
        <v>4.079</v>
      </c>
      <c r="BH13" s="19" t="n">
        <v>6.1945</v>
      </c>
      <c r="BI13" s="19"/>
      <c r="BJ13" s="19" t="n">
        <v>14.0231</v>
      </c>
      <c r="BK13" s="19" t="n">
        <v>23.7202</v>
      </c>
      <c r="BL13" s="19" t="n">
        <v>10.243</v>
      </c>
      <c r="BM13" s="19" t="n">
        <v>92.5274</v>
      </c>
      <c r="BN13" s="19" t="n">
        <v>140.5138</v>
      </c>
      <c r="BO13" s="19"/>
      <c r="BP13" s="1" t="n">
        <f aca="false">Y13/G13</f>
        <v>0.0429135888976478</v>
      </c>
      <c r="BQ13" s="1" t="n">
        <v>1.3683</v>
      </c>
      <c r="BR13" s="1" t="n">
        <v>8.8863</v>
      </c>
      <c r="BS13" s="1" t="n">
        <v>0.016212</v>
      </c>
    </row>
    <row r="14" customFormat="false" ht="16" hidden="false" customHeight="false" outlineLevel="0" collapsed="false">
      <c r="A14" s="21" t="s">
        <v>49</v>
      </c>
      <c r="B14" s="15" t="n">
        <v>0</v>
      </c>
      <c r="C14" s="15" t="n">
        <v>0</v>
      </c>
      <c r="D14" s="15" t="n">
        <v>2575.8406</v>
      </c>
      <c r="F14" s="19" t="n">
        <v>0.5746</v>
      </c>
      <c r="G14" s="19" t="n">
        <v>21.4974</v>
      </c>
      <c r="H14" s="19" t="n">
        <v>0.2178</v>
      </c>
      <c r="I14" s="19" t="n">
        <v>7.96</v>
      </c>
      <c r="J14" s="19" t="n">
        <v>0.2826</v>
      </c>
      <c r="K14" s="19" t="n">
        <v>0.9693</v>
      </c>
      <c r="L14" s="19" t="n">
        <v>0.8391</v>
      </c>
      <c r="M14" s="19" t="n">
        <v>32.3409</v>
      </c>
      <c r="N14" s="19"/>
      <c r="O14" s="19" t="n">
        <v>14.8019</v>
      </c>
      <c r="P14" s="19" t="n">
        <v>553.7399</v>
      </c>
      <c r="Q14" s="19" t="n">
        <v>5.61</v>
      </c>
      <c r="R14" s="19" t="n">
        <v>205.0373</v>
      </c>
      <c r="S14" s="19" t="n">
        <v>7.2793</v>
      </c>
      <c r="T14" s="19" t="n">
        <v>24.967</v>
      </c>
      <c r="U14" s="19" t="n">
        <v>21.6138</v>
      </c>
      <c r="V14" s="19" t="n">
        <v>833.0491</v>
      </c>
      <c r="W14" s="19"/>
      <c r="X14" s="19" t="n">
        <v>0.1134</v>
      </c>
      <c r="Y14" s="19" t="n">
        <v>0.9787</v>
      </c>
      <c r="Z14" s="19" t="n">
        <v>14.947</v>
      </c>
      <c r="AA14" s="19" t="n">
        <v>1.2919</v>
      </c>
      <c r="AB14" s="19" t="n">
        <v>0.1169</v>
      </c>
      <c r="AC14" s="19" t="n">
        <v>1.2516</v>
      </c>
      <c r="AD14" s="19" t="n">
        <v>18.6994</v>
      </c>
      <c r="AE14" s="19"/>
      <c r="AF14" s="19" t="n">
        <v>2.9202</v>
      </c>
      <c r="AG14" s="19" t="n">
        <v>25.2086</v>
      </c>
      <c r="AH14" s="19" t="n">
        <v>385.0116</v>
      </c>
      <c r="AI14" s="19" t="n">
        <v>33.2769</v>
      </c>
      <c r="AJ14" s="19" t="n">
        <v>3.0107</v>
      </c>
      <c r="AK14" s="19" t="n">
        <v>32.2393</v>
      </c>
      <c r="AL14" s="19" t="n">
        <v>481.6673</v>
      </c>
      <c r="AM14" s="19"/>
      <c r="AN14" s="19" t="n">
        <v>37.741</v>
      </c>
      <c r="AO14" s="19" t="n">
        <v>0.2115</v>
      </c>
      <c r="AP14" s="19" t="n">
        <v>1.342</v>
      </c>
      <c r="AQ14" s="19" t="n">
        <v>5.6777</v>
      </c>
      <c r="AR14" s="19" t="n">
        <v>0.1435</v>
      </c>
      <c r="AS14" s="19" t="n">
        <v>0.1345</v>
      </c>
      <c r="AT14" s="19" t="n">
        <v>45.2502</v>
      </c>
      <c r="AU14" s="19"/>
      <c r="AV14" s="19" t="n">
        <v>972.1475</v>
      </c>
      <c r="AW14" s="19" t="n">
        <v>5.4477</v>
      </c>
      <c r="AX14" s="19" t="n">
        <v>34.5687</v>
      </c>
      <c r="AY14" s="19" t="n">
        <v>146.2496</v>
      </c>
      <c r="AZ14" s="19" t="n">
        <v>3.6958</v>
      </c>
      <c r="BA14" s="19" t="n">
        <v>3.4649</v>
      </c>
      <c r="BB14" s="19" t="n">
        <v>1165.5742</v>
      </c>
      <c r="BC14" s="19"/>
      <c r="BD14" s="19" t="n">
        <v>0.623</v>
      </c>
      <c r="BE14" s="19" t="n">
        <v>0.3431</v>
      </c>
      <c r="BF14" s="19" t="n">
        <v>0.2661</v>
      </c>
      <c r="BG14" s="19" t="n">
        <v>2.4773</v>
      </c>
      <c r="BH14" s="19" t="n">
        <v>3.7095</v>
      </c>
      <c r="BI14" s="19"/>
      <c r="BJ14" s="19" t="n">
        <v>16.0483</v>
      </c>
      <c r="BK14" s="19" t="n">
        <v>8.8369</v>
      </c>
      <c r="BL14" s="19" t="n">
        <v>6.8534</v>
      </c>
      <c r="BM14" s="19" t="n">
        <v>63.8114</v>
      </c>
      <c r="BN14" s="19" t="n">
        <v>95.55</v>
      </c>
      <c r="BO14" s="19"/>
      <c r="BP14" s="1" t="n">
        <f aca="false">Y14/G14</f>
        <v>0.0455264357550215</v>
      </c>
      <c r="BQ14" s="1" t="n">
        <v>1.8778</v>
      </c>
      <c r="BR14" s="1" t="n">
        <v>4.2307</v>
      </c>
      <c r="BS14" s="1" t="n">
        <v>0.035559</v>
      </c>
    </row>
    <row r="15" customFormat="false" ht="16" hidden="false" customHeight="false" outlineLevel="0" collapsed="false">
      <c r="A15" s="21" t="s">
        <v>50</v>
      </c>
      <c r="B15" s="15" t="n">
        <v>0</v>
      </c>
      <c r="C15" s="15" t="n">
        <v>0</v>
      </c>
      <c r="D15" s="15" t="n">
        <v>2475.9191</v>
      </c>
      <c r="F15" s="19" t="n">
        <v>0.4516</v>
      </c>
      <c r="G15" s="19" t="n">
        <v>20.696</v>
      </c>
      <c r="H15" s="19" t="n">
        <v>0.2028</v>
      </c>
      <c r="I15" s="19" t="n">
        <v>7.2763</v>
      </c>
      <c r="J15" s="19" t="n">
        <v>0.2626</v>
      </c>
      <c r="K15" s="19" t="n">
        <v>0.8609</v>
      </c>
      <c r="L15" s="19" t="n">
        <v>0.7955</v>
      </c>
      <c r="M15" s="19" t="n">
        <v>30.5457</v>
      </c>
      <c r="N15" s="19"/>
      <c r="O15" s="19" t="n">
        <v>11.1808</v>
      </c>
      <c r="P15" s="19" t="n">
        <v>512.4168</v>
      </c>
      <c r="Q15" s="19" t="n">
        <v>5.0213</v>
      </c>
      <c r="R15" s="19" t="n">
        <v>180.1546</v>
      </c>
      <c r="S15" s="19" t="n">
        <v>6.5011</v>
      </c>
      <c r="T15" s="19" t="n">
        <v>21.3162</v>
      </c>
      <c r="U15" s="19" t="n">
        <v>19.6957</v>
      </c>
      <c r="V15" s="19" t="n">
        <v>756.2864</v>
      </c>
      <c r="W15" s="19"/>
      <c r="X15" s="19" t="n">
        <v>0.1168</v>
      </c>
      <c r="Y15" s="19" t="n">
        <v>1.5205</v>
      </c>
      <c r="Z15" s="19" t="n">
        <v>16.9395</v>
      </c>
      <c r="AA15" s="19" t="n">
        <v>1.6293</v>
      </c>
      <c r="AB15" s="19" t="n">
        <v>0.0991</v>
      </c>
      <c r="AC15" s="19" t="n">
        <v>1.1771</v>
      </c>
      <c r="AD15" s="19" t="n">
        <v>21.4823</v>
      </c>
      <c r="AE15" s="19"/>
      <c r="AF15" s="19" t="n">
        <v>2.891</v>
      </c>
      <c r="AG15" s="19" t="n">
        <v>37.6456</v>
      </c>
      <c r="AH15" s="19" t="n">
        <v>419.4093</v>
      </c>
      <c r="AI15" s="19" t="n">
        <v>40.3413</v>
      </c>
      <c r="AJ15" s="19" t="n">
        <v>2.4534</v>
      </c>
      <c r="AK15" s="19" t="n">
        <v>29.144</v>
      </c>
      <c r="AL15" s="19" t="n">
        <v>531.8847</v>
      </c>
      <c r="AM15" s="19"/>
      <c r="AN15" s="19" t="n">
        <v>36.7863</v>
      </c>
      <c r="AO15" s="19" t="n">
        <v>0.2278</v>
      </c>
      <c r="AP15" s="19" t="n">
        <v>0.8664</v>
      </c>
      <c r="AQ15" s="19" t="n">
        <v>6.2156</v>
      </c>
      <c r="AR15" s="19" t="n">
        <v>0.1735</v>
      </c>
      <c r="AS15" s="19" t="n">
        <v>0.1678</v>
      </c>
      <c r="AT15" s="19" t="n">
        <v>44.4375</v>
      </c>
      <c r="AU15" s="19"/>
      <c r="AV15" s="19" t="n">
        <v>910.8</v>
      </c>
      <c r="AW15" s="19" t="n">
        <v>5.6409</v>
      </c>
      <c r="AX15" s="19" t="n">
        <v>21.4514</v>
      </c>
      <c r="AY15" s="19" t="n">
        <v>153.8935</v>
      </c>
      <c r="AZ15" s="19" t="n">
        <v>4.2957</v>
      </c>
      <c r="BA15" s="19" t="n">
        <v>4.1546</v>
      </c>
      <c r="BB15" s="19" t="n">
        <v>1100.2362</v>
      </c>
      <c r="BC15" s="19"/>
      <c r="BD15" s="19" t="n">
        <v>0.6016</v>
      </c>
      <c r="BE15" s="19" t="n">
        <v>0.2064</v>
      </c>
      <c r="BF15" s="19" t="n">
        <v>0.3586</v>
      </c>
      <c r="BG15" s="19" t="n">
        <v>2.3679</v>
      </c>
      <c r="BH15" s="19" t="n">
        <v>3.5345</v>
      </c>
      <c r="BI15" s="19"/>
      <c r="BJ15" s="19" t="n">
        <v>14.896</v>
      </c>
      <c r="BK15" s="19" t="n">
        <v>5.1109</v>
      </c>
      <c r="BL15" s="19" t="n">
        <v>8.8776</v>
      </c>
      <c r="BM15" s="19" t="n">
        <v>58.6273</v>
      </c>
      <c r="BN15" s="19" t="n">
        <v>87.5118</v>
      </c>
      <c r="BO15" s="19"/>
      <c r="BP15" s="1" t="n">
        <f aca="false">Y15/G15</f>
        <v>0.0734683030537302</v>
      </c>
      <c r="BQ15" s="1" t="n">
        <v>2.3281</v>
      </c>
      <c r="BR15" s="1" t="n">
        <v>7.1741</v>
      </c>
      <c r="BS15" s="1" t="n">
        <v>0.023552</v>
      </c>
    </row>
    <row r="16" customFormat="false" ht="16" hidden="false" customHeight="false" outlineLevel="0" collapsed="false">
      <c r="A16" s="21" t="s">
        <v>51</v>
      </c>
      <c r="B16" s="15" t="n">
        <v>0</v>
      </c>
      <c r="C16" s="15" t="n">
        <v>0</v>
      </c>
      <c r="D16" s="15" t="n">
        <v>1795.1482</v>
      </c>
      <c r="F16" s="19" t="n">
        <v>0.4887</v>
      </c>
      <c r="G16" s="19" t="n">
        <v>24.9356</v>
      </c>
      <c r="H16" s="19" t="n">
        <v>0.2333</v>
      </c>
      <c r="I16" s="19" t="n">
        <v>9.607</v>
      </c>
      <c r="J16" s="19" t="n">
        <v>0.3403</v>
      </c>
      <c r="K16" s="19" t="n">
        <v>1.0903</v>
      </c>
      <c r="L16" s="19" t="n">
        <v>0.6109</v>
      </c>
      <c r="M16" s="19" t="n">
        <v>37.3062</v>
      </c>
      <c r="N16" s="19"/>
      <c r="O16" s="19" t="n">
        <v>8.7728</v>
      </c>
      <c r="P16" s="19" t="n">
        <v>447.6316</v>
      </c>
      <c r="Q16" s="19" t="n">
        <v>4.1883</v>
      </c>
      <c r="R16" s="19" t="n">
        <v>172.4606</v>
      </c>
      <c r="S16" s="19" t="n">
        <v>6.109</v>
      </c>
      <c r="T16" s="19" t="n">
        <v>19.5717</v>
      </c>
      <c r="U16" s="19" t="n">
        <v>10.9669</v>
      </c>
      <c r="V16" s="19" t="n">
        <v>669.7008</v>
      </c>
      <c r="W16" s="19"/>
      <c r="X16" s="19" t="n">
        <v>0.0125</v>
      </c>
      <c r="Y16" s="19" t="n">
        <v>1.0341</v>
      </c>
      <c r="Z16" s="19" t="n">
        <v>16.4002</v>
      </c>
      <c r="AA16" s="19" t="n">
        <v>1.2488</v>
      </c>
      <c r="AB16" s="19" t="n">
        <v>0.091</v>
      </c>
      <c r="AC16" s="19" t="n">
        <v>1.3242</v>
      </c>
      <c r="AD16" s="19" t="n">
        <v>20.1107</v>
      </c>
      <c r="AE16" s="19"/>
      <c r="AF16" s="19" t="n">
        <v>0.2238</v>
      </c>
      <c r="AG16" s="19" t="n">
        <v>18.5631</v>
      </c>
      <c r="AH16" s="19" t="n">
        <v>294.4073</v>
      </c>
      <c r="AI16" s="19" t="n">
        <v>22.4173</v>
      </c>
      <c r="AJ16" s="19" t="n">
        <v>1.6338</v>
      </c>
      <c r="AK16" s="19" t="n">
        <v>23.7719</v>
      </c>
      <c r="AL16" s="19" t="n">
        <v>361.0173</v>
      </c>
      <c r="AM16" s="19"/>
      <c r="AN16" s="19" t="n">
        <v>34.1699</v>
      </c>
      <c r="AO16" s="19" t="n">
        <v>0.0436</v>
      </c>
      <c r="AP16" s="19" t="n">
        <v>1.0308</v>
      </c>
      <c r="AQ16" s="19" t="n">
        <v>3.8545</v>
      </c>
      <c r="AR16" s="19" t="n">
        <v>0.2045</v>
      </c>
      <c r="AS16" s="19" t="n">
        <v>0.0898</v>
      </c>
      <c r="AT16" s="19" t="n">
        <v>39.3931</v>
      </c>
      <c r="AU16" s="19"/>
      <c r="AV16" s="19" t="n">
        <v>613.4009</v>
      </c>
      <c r="AW16" s="19" t="n">
        <v>0.7833</v>
      </c>
      <c r="AX16" s="19" t="n">
        <v>18.5041</v>
      </c>
      <c r="AY16" s="19" t="n">
        <v>69.1941</v>
      </c>
      <c r="AZ16" s="19" t="n">
        <v>3.6705</v>
      </c>
      <c r="BA16" s="19" t="n">
        <v>1.6115</v>
      </c>
      <c r="BB16" s="19" t="n">
        <v>707.1645</v>
      </c>
      <c r="BC16" s="19"/>
      <c r="BD16" s="19" t="n">
        <v>0.4664</v>
      </c>
      <c r="BE16" s="19" t="n">
        <v>0.6982</v>
      </c>
      <c r="BF16" s="19" t="n">
        <v>0.3073</v>
      </c>
      <c r="BG16" s="19" t="n">
        <v>1.7182</v>
      </c>
      <c r="BH16" s="19" t="n">
        <v>3.19</v>
      </c>
      <c r="BI16" s="19"/>
      <c r="BJ16" s="19" t="n">
        <v>8.3727</v>
      </c>
      <c r="BK16" s="19" t="n">
        <v>12.5336</v>
      </c>
      <c r="BL16" s="19" t="n">
        <v>5.5157</v>
      </c>
      <c r="BM16" s="19" t="n">
        <v>30.8436</v>
      </c>
      <c r="BN16" s="19" t="n">
        <v>57.2656</v>
      </c>
      <c r="BO16" s="19"/>
      <c r="BP16" s="1" t="n">
        <f aca="false">Y16/G16</f>
        <v>0.0414708288551308</v>
      </c>
      <c r="BQ16" s="1" t="n">
        <v>1.7071</v>
      </c>
      <c r="BR16" s="1" t="n">
        <v>3.7394</v>
      </c>
      <c r="BS16" s="1" t="n">
        <v>0.030166</v>
      </c>
    </row>
    <row r="17" customFormat="false" ht="16" hidden="false" customHeight="false" outlineLevel="0" collapsed="false">
      <c r="A17" s="21" t="s">
        <v>52</v>
      </c>
      <c r="B17" s="15" t="n">
        <v>0</v>
      </c>
      <c r="C17" s="15" t="n">
        <v>0</v>
      </c>
      <c r="D17" s="15" t="n">
        <v>2211.2057</v>
      </c>
      <c r="F17" s="19" t="n">
        <v>0.4971</v>
      </c>
      <c r="G17" s="19" t="n">
        <v>23.7861</v>
      </c>
      <c r="H17" s="19" t="n">
        <v>0.3191</v>
      </c>
      <c r="I17" s="19" t="n">
        <v>9.5052</v>
      </c>
      <c r="J17" s="19" t="n">
        <v>0.316</v>
      </c>
      <c r="K17" s="19" t="n">
        <v>0.988</v>
      </c>
      <c r="L17" s="19" t="n">
        <v>1.1042</v>
      </c>
      <c r="M17" s="19" t="n">
        <v>36.5158</v>
      </c>
      <c r="N17" s="19"/>
      <c r="O17" s="19" t="n">
        <v>10.9926</v>
      </c>
      <c r="P17" s="19" t="n">
        <v>525.9605</v>
      </c>
      <c r="Q17" s="19" t="n">
        <v>7.0568</v>
      </c>
      <c r="R17" s="19" t="n">
        <v>210.1786</v>
      </c>
      <c r="S17" s="19" t="n">
        <v>6.9875</v>
      </c>
      <c r="T17" s="19" t="n">
        <v>21.8473</v>
      </c>
      <c r="U17" s="19" t="n">
        <v>24.417</v>
      </c>
      <c r="V17" s="19" t="n">
        <v>807.4404</v>
      </c>
      <c r="W17" s="19"/>
      <c r="X17" s="19" t="n">
        <v>0.1895</v>
      </c>
      <c r="Y17" s="19" t="n">
        <v>1.2489</v>
      </c>
      <c r="Z17" s="19" t="n">
        <v>14.46</v>
      </c>
      <c r="AA17" s="19" t="n">
        <v>1.3079</v>
      </c>
      <c r="AB17" s="19" t="n">
        <v>0.0565</v>
      </c>
      <c r="AC17" s="19" t="n">
        <v>1.6969</v>
      </c>
      <c r="AD17" s="19" t="n">
        <v>18.9598</v>
      </c>
      <c r="AE17" s="19"/>
      <c r="AF17" s="19" t="n">
        <v>4.1892</v>
      </c>
      <c r="AG17" s="19" t="n">
        <v>27.6151</v>
      </c>
      <c r="AH17" s="19" t="n">
        <v>319.7413</v>
      </c>
      <c r="AI17" s="19" t="n">
        <v>28.9214</v>
      </c>
      <c r="AJ17" s="19" t="n">
        <v>1.2503</v>
      </c>
      <c r="AK17" s="19" t="n">
        <v>37.5223</v>
      </c>
      <c r="AL17" s="19" t="n">
        <v>419.2396</v>
      </c>
      <c r="AM17" s="19"/>
      <c r="AN17" s="19" t="n">
        <v>34.3194</v>
      </c>
      <c r="AO17" s="19" t="n">
        <v>0.1444</v>
      </c>
      <c r="AP17" s="19" t="n">
        <v>0.8235</v>
      </c>
      <c r="AQ17" s="19" t="n">
        <v>5.7759</v>
      </c>
      <c r="AR17" s="19" t="n">
        <v>0.1771</v>
      </c>
      <c r="AS17" s="19" t="n">
        <v>0.1238</v>
      </c>
      <c r="AT17" s="19" t="n">
        <v>41.3641</v>
      </c>
      <c r="AU17" s="19"/>
      <c r="AV17" s="19" t="n">
        <v>758.8729</v>
      </c>
      <c r="AW17" s="19" t="n">
        <v>3.1933</v>
      </c>
      <c r="AX17" s="19" t="n">
        <v>18.2099</v>
      </c>
      <c r="AY17" s="19" t="n">
        <v>127.7164</v>
      </c>
      <c r="AZ17" s="19" t="n">
        <v>3.9162</v>
      </c>
      <c r="BA17" s="19" t="n">
        <v>2.7366</v>
      </c>
      <c r="BB17" s="19" t="n">
        <v>914.6452</v>
      </c>
      <c r="BC17" s="19"/>
      <c r="BD17" s="19" t="n">
        <v>0.4096</v>
      </c>
      <c r="BE17" s="19" t="n">
        <v>0.3819</v>
      </c>
      <c r="BF17" s="19" t="n">
        <v>0.3424</v>
      </c>
      <c r="BG17" s="19" t="n">
        <v>2.0263</v>
      </c>
      <c r="BH17" s="19" t="n">
        <v>3.1603</v>
      </c>
      <c r="BI17" s="19"/>
      <c r="BJ17" s="19" t="n">
        <v>9.0575</v>
      </c>
      <c r="BK17" s="19" t="n">
        <v>8.4457</v>
      </c>
      <c r="BL17" s="19" t="n">
        <v>7.5716</v>
      </c>
      <c r="BM17" s="19" t="n">
        <v>44.8055</v>
      </c>
      <c r="BN17" s="19" t="n">
        <v>69.8804</v>
      </c>
      <c r="BO17" s="19"/>
      <c r="BP17" s="1" t="n">
        <f aca="false">Y17/G17</f>
        <v>0.0525054548664977</v>
      </c>
      <c r="BQ17" s="1" t="n">
        <v>1.5213</v>
      </c>
      <c r="BR17" s="1" t="n">
        <v>7.0136</v>
      </c>
      <c r="BS17" s="1" t="n">
        <v>0.023996</v>
      </c>
    </row>
    <row r="18" customFormat="false" ht="16" hidden="false" customHeight="false" outlineLevel="0" collapsed="false">
      <c r="A18" s="21" t="s">
        <v>53</v>
      </c>
      <c r="B18" s="15" t="n">
        <v>0</v>
      </c>
      <c r="C18" s="15" t="n">
        <v>0</v>
      </c>
      <c r="D18" s="15" t="n">
        <v>2618.3337</v>
      </c>
      <c r="F18" s="19" t="n">
        <v>0.6571</v>
      </c>
      <c r="G18" s="19" t="n">
        <v>21.6383</v>
      </c>
      <c r="H18" s="19" t="n">
        <v>0.1973</v>
      </c>
      <c r="I18" s="19" t="n">
        <v>7.1719</v>
      </c>
      <c r="J18" s="19" t="n">
        <v>0.2347</v>
      </c>
      <c r="K18" s="19" t="n">
        <v>0.7895</v>
      </c>
      <c r="L18" s="19" t="n">
        <v>0.6487</v>
      </c>
      <c r="M18" s="19" t="n">
        <v>31.3375</v>
      </c>
      <c r="N18" s="19"/>
      <c r="O18" s="19" t="n">
        <v>17.2062</v>
      </c>
      <c r="P18" s="19" t="n">
        <v>566.5633</v>
      </c>
      <c r="Q18" s="19" t="n">
        <v>5.1655</v>
      </c>
      <c r="R18" s="19" t="n">
        <v>187.7833</v>
      </c>
      <c r="S18" s="19" t="n">
        <v>6.1453</v>
      </c>
      <c r="T18" s="19" t="n">
        <v>20.6723</v>
      </c>
      <c r="U18" s="19" t="n">
        <v>16.9847</v>
      </c>
      <c r="V18" s="19" t="n">
        <v>820.5206</v>
      </c>
      <c r="W18" s="19"/>
      <c r="X18" s="19" t="n">
        <v>0.1047</v>
      </c>
      <c r="Y18" s="19" t="n">
        <v>1.3868</v>
      </c>
      <c r="Z18" s="19" t="n">
        <v>16.8393</v>
      </c>
      <c r="AA18" s="19" t="n">
        <v>1.3374</v>
      </c>
      <c r="AB18" s="19" t="n">
        <v>0.0981</v>
      </c>
      <c r="AC18" s="19" t="n">
        <v>1.0591</v>
      </c>
      <c r="AD18" s="19" t="n">
        <v>20.8253</v>
      </c>
      <c r="AE18" s="19"/>
      <c r="AF18" s="19" t="n">
        <v>2.7401</v>
      </c>
      <c r="AG18" s="19" t="n">
        <v>36.3106</v>
      </c>
      <c r="AH18" s="19" t="n">
        <v>440.908</v>
      </c>
      <c r="AI18" s="19" t="n">
        <v>35.0163</v>
      </c>
      <c r="AJ18" s="19" t="n">
        <v>2.5695</v>
      </c>
      <c r="AK18" s="19" t="n">
        <v>27.7307</v>
      </c>
      <c r="AL18" s="19" t="n">
        <v>545.2752</v>
      </c>
      <c r="AM18" s="19"/>
      <c r="AN18" s="19" t="n">
        <v>36.2178</v>
      </c>
      <c r="AO18" s="19" t="n">
        <v>0.1058</v>
      </c>
      <c r="AP18" s="19" t="n">
        <v>1.4518</v>
      </c>
      <c r="AQ18" s="19" t="n">
        <v>6.3221</v>
      </c>
      <c r="AR18" s="19" t="n">
        <v>0.1944</v>
      </c>
      <c r="AS18" s="19" t="n">
        <v>0.109</v>
      </c>
      <c r="AT18" s="19" t="n">
        <v>44.401</v>
      </c>
      <c r="AU18" s="19"/>
      <c r="AV18" s="19" t="n">
        <v>948.3033</v>
      </c>
      <c r="AW18" s="19" t="n">
        <v>2.7699</v>
      </c>
      <c r="AX18" s="19" t="n">
        <v>38.0137</v>
      </c>
      <c r="AY18" s="19" t="n">
        <v>165.5346</v>
      </c>
      <c r="AZ18" s="19" t="n">
        <v>5.0912</v>
      </c>
      <c r="BA18" s="19" t="n">
        <v>2.8527</v>
      </c>
      <c r="BB18" s="19" t="n">
        <v>1162.5654</v>
      </c>
      <c r="BC18" s="19"/>
      <c r="BD18" s="19" t="n">
        <v>0.6779</v>
      </c>
      <c r="BE18" s="19" t="n">
        <v>0.5796</v>
      </c>
      <c r="BF18" s="19" t="n">
        <v>0.4081</v>
      </c>
      <c r="BG18" s="19" t="n">
        <v>1.7707</v>
      </c>
      <c r="BH18" s="19" t="n">
        <v>3.4362</v>
      </c>
      <c r="BI18" s="19"/>
      <c r="BJ18" s="19" t="n">
        <v>17.7488</v>
      </c>
      <c r="BK18" s="19" t="n">
        <v>15.1752</v>
      </c>
      <c r="BL18" s="19" t="n">
        <v>10.6854</v>
      </c>
      <c r="BM18" s="19" t="n">
        <v>46.363</v>
      </c>
      <c r="BN18" s="19" t="n">
        <v>89.9724</v>
      </c>
      <c r="BO18" s="19"/>
      <c r="BP18" s="1" t="n">
        <f aca="false">Y18/G18</f>
        <v>0.0640900625280175</v>
      </c>
      <c r="BQ18" s="1" t="n">
        <v>2.348</v>
      </c>
      <c r="BR18" s="1" t="n">
        <v>4.3546</v>
      </c>
      <c r="BS18" s="1" t="n">
        <v>0.040086</v>
      </c>
    </row>
    <row r="19" customFormat="false" ht="16" hidden="false" customHeight="false" outlineLevel="0" collapsed="false">
      <c r="A19" s="21" t="s">
        <v>54</v>
      </c>
      <c r="B19" s="15" t="n">
        <v>0</v>
      </c>
      <c r="C19" s="15" t="n">
        <v>0</v>
      </c>
      <c r="D19" s="15" t="n">
        <v>2407.2432</v>
      </c>
      <c r="F19" s="19" t="n">
        <v>0.9232</v>
      </c>
      <c r="G19" s="19" t="n">
        <v>22.9567</v>
      </c>
      <c r="H19" s="19" t="n">
        <v>0.2193</v>
      </c>
      <c r="I19" s="19" t="n">
        <v>7.6562</v>
      </c>
      <c r="J19" s="19" t="n">
        <v>0.2885</v>
      </c>
      <c r="K19" s="19" t="n">
        <v>1.0093</v>
      </c>
      <c r="L19" s="19" t="n">
        <v>0.6073</v>
      </c>
      <c r="M19" s="19" t="n">
        <v>33.6604</v>
      </c>
      <c r="N19" s="19"/>
      <c r="O19" s="19" t="n">
        <v>22.2235</v>
      </c>
      <c r="P19" s="19" t="n">
        <v>552.6236</v>
      </c>
      <c r="Q19" s="19" t="n">
        <v>5.2796</v>
      </c>
      <c r="R19" s="19" t="n">
        <v>184.3024</v>
      </c>
      <c r="S19" s="19" t="n">
        <v>6.9441</v>
      </c>
      <c r="T19" s="19" t="n">
        <v>24.2959</v>
      </c>
      <c r="U19" s="19" t="n">
        <v>14.6194</v>
      </c>
      <c r="V19" s="19" t="n">
        <v>810.2886</v>
      </c>
      <c r="W19" s="19"/>
      <c r="X19" s="19" t="n">
        <v>0.1447</v>
      </c>
      <c r="Y19" s="19" t="n">
        <v>1.8438</v>
      </c>
      <c r="Z19" s="19" t="n">
        <v>16.8888</v>
      </c>
      <c r="AA19" s="19" t="n">
        <v>1.2535</v>
      </c>
      <c r="AB19" s="19" t="n">
        <v>0.1089</v>
      </c>
      <c r="AC19" s="19" t="n">
        <v>1.2661</v>
      </c>
      <c r="AD19" s="19" t="n">
        <v>21.5058</v>
      </c>
      <c r="AE19" s="19"/>
      <c r="AF19" s="19" t="n">
        <v>3.4827</v>
      </c>
      <c r="AG19" s="19" t="n">
        <v>44.3846</v>
      </c>
      <c r="AH19" s="19" t="n">
        <v>406.5546</v>
      </c>
      <c r="AI19" s="19" t="n">
        <v>30.1736</v>
      </c>
      <c r="AJ19" s="19" t="n">
        <v>2.6226</v>
      </c>
      <c r="AK19" s="19" t="n">
        <v>30.4786</v>
      </c>
      <c r="AL19" s="19" t="n">
        <v>517.6967</v>
      </c>
      <c r="AM19" s="19"/>
      <c r="AN19" s="19" t="n">
        <v>30.7158</v>
      </c>
      <c r="AO19" s="19" t="n">
        <v>0.1313</v>
      </c>
      <c r="AP19" s="19" t="n">
        <v>1.554</v>
      </c>
      <c r="AQ19" s="19" t="n">
        <v>7.0474</v>
      </c>
      <c r="AR19" s="19" t="n">
        <v>0.2181</v>
      </c>
      <c r="AS19" s="19" t="n">
        <v>0.2318</v>
      </c>
      <c r="AT19" s="19" t="n">
        <v>39.8985</v>
      </c>
      <c r="AU19" s="19"/>
      <c r="AV19" s="19" t="n">
        <v>739.4051</v>
      </c>
      <c r="AW19" s="19" t="n">
        <v>3.161</v>
      </c>
      <c r="AX19" s="19" t="n">
        <v>37.4085</v>
      </c>
      <c r="AY19" s="19" t="n">
        <v>169.6475</v>
      </c>
      <c r="AZ19" s="19" t="n">
        <v>5.2509</v>
      </c>
      <c r="BA19" s="19" t="n">
        <v>5.5799</v>
      </c>
      <c r="BB19" s="19" t="n">
        <v>960.4528</v>
      </c>
      <c r="BC19" s="19"/>
      <c r="BD19" s="19" t="n">
        <v>0.5465</v>
      </c>
      <c r="BE19" s="19" t="n">
        <v>0.8911</v>
      </c>
      <c r="BF19" s="19" t="n">
        <v>0.5076</v>
      </c>
      <c r="BG19" s="19" t="n">
        <v>2.9902</v>
      </c>
      <c r="BH19" s="19" t="n">
        <v>4.9353</v>
      </c>
      <c r="BI19" s="19"/>
      <c r="BJ19" s="19" t="n">
        <v>13.1553</v>
      </c>
      <c r="BK19" s="19" t="n">
        <v>21.4503</v>
      </c>
      <c r="BL19" s="19" t="n">
        <v>12.2188</v>
      </c>
      <c r="BM19" s="19" t="n">
        <v>71.9807</v>
      </c>
      <c r="BN19" s="19" t="n">
        <v>118.8051</v>
      </c>
      <c r="BO19" s="19"/>
      <c r="BP19" s="1" t="n">
        <f aca="false">Y19/G19</f>
        <v>0.0803164217853611</v>
      </c>
      <c r="BQ19" s="1" t="n">
        <v>2.2059</v>
      </c>
      <c r="BR19" s="1" t="n">
        <v>4.535</v>
      </c>
      <c r="BS19" s="1" t="n">
        <v>0.050593</v>
      </c>
    </row>
    <row r="20" customFormat="false" ht="16" hidden="false" customHeight="false" outlineLevel="0" collapsed="false">
      <c r="A20" s="21" t="s">
        <v>55</v>
      </c>
      <c r="B20" s="15"/>
      <c r="C20" s="15"/>
      <c r="D20" s="15" t="n">
        <v>2174.3759</v>
      </c>
      <c r="F20" s="19" t="n">
        <v>0.4323</v>
      </c>
      <c r="G20" s="19" t="n">
        <v>23.2469</v>
      </c>
      <c r="H20" s="19" t="n">
        <v>0.2158</v>
      </c>
      <c r="I20" s="19" t="n">
        <v>9.434</v>
      </c>
      <c r="J20" s="19" t="n">
        <v>0.4121</v>
      </c>
      <c r="K20" s="19" t="n">
        <v>1.2027</v>
      </c>
      <c r="L20" s="19" t="n">
        <v>0.9257</v>
      </c>
      <c r="M20" s="19" t="n">
        <v>35.8695</v>
      </c>
      <c r="N20" s="19"/>
      <c r="O20" s="19" t="n">
        <v>9.3991</v>
      </c>
      <c r="P20" s="19" t="n">
        <v>505.4748</v>
      </c>
      <c r="Q20" s="19" t="n">
        <v>4.6928</v>
      </c>
      <c r="R20" s="19" t="n">
        <v>205.131</v>
      </c>
      <c r="S20" s="19" t="n">
        <v>8.9598</v>
      </c>
      <c r="T20" s="19" t="n">
        <v>26.1521</v>
      </c>
      <c r="U20" s="19" t="n">
        <v>20.129</v>
      </c>
      <c r="V20" s="19" t="n">
        <v>779.9386</v>
      </c>
      <c r="W20" s="19"/>
      <c r="X20" s="19" t="n">
        <v>0.0773</v>
      </c>
      <c r="Y20" s="19" t="n">
        <v>1.0284</v>
      </c>
      <c r="Z20" s="19" t="n">
        <v>13.0693</v>
      </c>
      <c r="AA20" s="19" t="n">
        <v>1.1479</v>
      </c>
      <c r="AB20" s="19" t="n">
        <v>0.0473</v>
      </c>
      <c r="AC20" s="19" t="n">
        <v>1.8623</v>
      </c>
      <c r="AD20" s="19" t="n">
        <v>17.2326</v>
      </c>
      <c r="AE20" s="19"/>
      <c r="AF20" s="19" t="n">
        <v>1.6798</v>
      </c>
      <c r="AG20" s="19" t="n">
        <v>22.3615</v>
      </c>
      <c r="AH20" s="19" t="n">
        <v>284.1752</v>
      </c>
      <c r="AI20" s="19" t="n">
        <v>24.9606</v>
      </c>
      <c r="AJ20" s="19" t="n">
        <v>1.0293</v>
      </c>
      <c r="AK20" s="19" t="n">
        <v>40.4943</v>
      </c>
      <c r="AL20" s="19" t="n">
        <v>374.7006</v>
      </c>
      <c r="AM20" s="19"/>
      <c r="AN20" s="19" t="n">
        <v>27.8472</v>
      </c>
      <c r="AO20" s="19" t="n">
        <v>0.2774</v>
      </c>
      <c r="AP20" s="19" t="n">
        <v>1.6786</v>
      </c>
      <c r="AQ20" s="19" t="n">
        <v>10.3444</v>
      </c>
      <c r="AR20" s="19" t="n">
        <v>0.2628</v>
      </c>
      <c r="AS20" s="19" t="n">
        <v>0.254</v>
      </c>
      <c r="AT20" s="19" t="n">
        <v>40.6644</v>
      </c>
      <c r="AU20" s="19"/>
      <c r="AV20" s="19" t="n">
        <v>605.5027</v>
      </c>
      <c r="AW20" s="19" t="n">
        <v>6.0309</v>
      </c>
      <c r="AX20" s="19" t="n">
        <v>36.4997</v>
      </c>
      <c r="AY20" s="19" t="n">
        <v>224.9267</v>
      </c>
      <c r="AZ20" s="19" t="n">
        <v>5.7137</v>
      </c>
      <c r="BA20" s="19" t="n">
        <v>5.5226</v>
      </c>
      <c r="BB20" s="19" t="n">
        <v>884.1962</v>
      </c>
      <c r="BC20" s="19"/>
      <c r="BD20" s="19" t="n">
        <v>0.2667</v>
      </c>
      <c r="BE20" s="19" t="n">
        <v>1.395</v>
      </c>
      <c r="BF20" s="19" t="n">
        <v>0.5099</v>
      </c>
      <c r="BG20" s="19" t="n">
        <v>4.062</v>
      </c>
      <c r="BH20" s="19" t="n">
        <v>6.2335</v>
      </c>
      <c r="BI20" s="19"/>
      <c r="BJ20" s="19" t="n">
        <v>5.7981</v>
      </c>
      <c r="BK20" s="19" t="n">
        <v>30.3335</v>
      </c>
      <c r="BL20" s="19" t="n">
        <v>11.0865</v>
      </c>
      <c r="BM20" s="19" t="n">
        <v>88.3224</v>
      </c>
      <c r="BN20" s="19" t="n">
        <v>135.5405</v>
      </c>
      <c r="BO20" s="19"/>
      <c r="BP20" s="1" t="n">
        <f aca="false">Y20/G20</f>
        <v>0.0442381564853809</v>
      </c>
      <c r="BQ20" s="1" t="n">
        <v>1.3853</v>
      </c>
      <c r="BR20" s="1" t="n">
        <v>6.1624</v>
      </c>
      <c r="BS20" s="1" t="n">
        <v>0.06028</v>
      </c>
    </row>
    <row r="21" customFormat="false" ht="16" hidden="false" customHeight="false" outlineLevel="0" collapsed="false">
      <c r="A21" s="21" t="s">
        <v>56</v>
      </c>
      <c r="B21" s="15" t="n">
        <v>0</v>
      </c>
      <c r="C21" s="15" t="n">
        <v>0</v>
      </c>
      <c r="D21" s="15" t="n">
        <v>2138.7557</v>
      </c>
      <c r="F21" s="19" t="n">
        <v>0.474</v>
      </c>
      <c r="G21" s="19" t="n">
        <v>21.3693</v>
      </c>
      <c r="H21" s="19" t="n">
        <v>0.2721</v>
      </c>
      <c r="I21" s="19" t="n">
        <v>9.6447</v>
      </c>
      <c r="J21" s="19" t="n">
        <v>0.3621</v>
      </c>
      <c r="K21" s="19" t="n">
        <v>0.9517</v>
      </c>
      <c r="L21" s="19" t="n">
        <v>0.7482</v>
      </c>
      <c r="M21" s="19" t="n">
        <v>33.8222</v>
      </c>
      <c r="N21" s="19"/>
      <c r="O21" s="19" t="n">
        <v>10.1376</v>
      </c>
      <c r="P21" s="19" t="n">
        <v>457.0369</v>
      </c>
      <c r="Q21" s="19" t="n">
        <v>5.82</v>
      </c>
      <c r="R21" s="19" t="n">
        <v>206.2769</v>
      </c>
      <c r="S21" s="19" t="n">
        <v>7.745</v>
      </c>
      <c r="T21" s="19" t="n">
        <v>20.3551</v>
      </c>
      <c r="U21" s="19" t="n">
        <v>16.0024</v>
      </c>
      <c r="V21" s="19" t="n">
        <v>723.3739</v>
      </c>
      <c r="W21" s="19"/>
      <c r="X21" s="19" t="n">
        <v>0.1461</v>
      </c>
      <c r="Y21" s="19" t="n">
        <v>0.8742</v>
      </c>
      <c r="Z21" s="19" t="n">
        <v>11.9326</v>
      </c>
      <c r="AA21" s="19" t="n">
        <v>1.2057</v>
      </c>
      <c r="AB21" s="19" t="n">
        <v>0.0559</v>
      </c>
      <c r="AC21" s="19" t="n">
        <v>1.5916</v>
      </c>
      <c r="AD21" s="19" t="n">
        <v>15.8062</v>
      </c>
      <c r="AE21" s="19"/>
      <c r="AF21" s="19" t="n">
        <v>3.1245</v>
      </c>
      <c r="AG21" s="19" t="n">
        <v>18.6977</v>
      </c>
      <c r="AH21" s="19" t="n">
        <v>255.2082</v>
      </c>
      <c r="AI21" s="19" t="n">
        <v>25.7878</v>
      </c>
      <c r="AJ21" s="19" t="n">
        <v>1.1963</v>
      </c>
      <c r="AK21" s="19" t="n">
        <v>34.0413</v>
      </c>
      <c r="AL21" s="19" t="n">
        <v>338.0557</v>
      </c>
      <c r="AM21" s="19"/>
      <c r="AN21" s="19" t="n">
        <v>36.0849</v>
      </c>
      <c r="AO21" s="19" t="n">
        <v>0.3487</v>
      </c>
      <c r="AP21" s="19" t="n">
        <v>1.2873</v>
      </c>
      <c r="AQ21" s="19" t="n">
        <v>8.171</v>
      </c>
      <c r="AR21" s="19" t="n">
        <v>0.1743</v>
      </c>
      <c r="AS21" s="19" t="n">
        <v>0.1228</v>
      </c>
      <c r="AT21" s="19" t="n">
        <v>46.1889</v>
      </c>
      <c r="AU21" s="19"/>
      <c r="AV21" s="19" t="n">
        <v>771.7674</v>
      </c>
      <c r="AW21" s="19" t="n">
        <v>7.4574</v>
      </c>
      <c r="AX21" s="19" t="n">
        <v>27.5314</v>
      </c>
      <c r="AY21" s="19" t="n">
        <v>174.7568</v>
      </c>
      <c r="AZ21" s="19" t="n">
        <v>3.7287</v>
      </c>
      <c r="BA21" s="19" t="n">
        <v>2.6256</v>
      </c>
      <c r="BB21" s="19" t="n">
        <v>987.8673</v>
      </c>
      <c r="BC21" s="19"/>
      <c r="BD21" s="19" t="n">
        <v>0.5591</v>
      </c>
      <c r="BE21" s="19" t="n">
        <v>0.8063</v>
      </c>
      <c r="BF21" s="19" t="n">
        <v>0.4205</v>
      </c>
      <c r="BG21" s="19" t="n">
        <v>2.3968</v>
      </c>
      <c r="BH21" s="19" t="n">
        <v>4.1828</v>
      </c>
      <c r="BI21" s="19"/>
      <c r="BJ21" s="19" t="n">
        <v>11.9578</v>
      </c>
      <c r="BK21" s="19" t="n">
        <v>17.2453</v>
      </c>
      <c r="BL21" s="19" t="n">
        <v>8.9945</v>
      </c>
      <c r="BM21" s="19" t="n">
        <v>51.2612</v>
      </c>
      <c r="BN21" s="19" t="n">
        <v>89.4589</v>
      </c>
      <c r="BO21" s="19"/>
      <c r="BP21" s="1" t="n">
        <f aca="false">Y21/G21</f>
        <v>0.0409091547219609</v>
      </c>
      <c r="BQ21" s="1" t="n">
        <v>1.2372</v>
      </c>
      <c r="BR21" s="1" t="n">
        <v>6.3476</v>
      </c>
      <c r="BS21" s="1" t="n">
        <v>0.035673</v>
      </c>
    </row>
    <row r="22" customFormat="false" ht="16" hidden="false" customHeight="false" outlineLevel="0" collapsed="false">
      <c r="A22" s="21" t="s">
        <v>57</v>
      </c>
      <c r="B22" s="15" t="n">
        <v>0</v>
      </c>
      <c r="C22" s="15" t="n">
        <v>0</v>
      </c>
      <c r="D22" s="15" t="n">
        <v>2307.4757</v>
      </c>
      <c r="F22" s="19" t="n">
        <v>0.4353</v>
      </c>
      <c r="G22" s="19" t="n">
        <v>21.6378</v>
      </c>
      <c r="H22" s="19" t="n">
        <v>0.2103</v>
      </c>
      <c r="I22" s="19" t="n">
        <v>7.7161</v>
      </c>
      <c r="J22" s="19" t="n">
        <v>0.2873</v>
      </c>
      <c r="K22" s="19" t="n">
        <v>0.7986</v>
      </c>
      <c r="L22" s="19" t="n">
        <v>0.5292</v>
      </c>
      <c r="M22" s="19" t="n">
        <v>31.6146</v>
      </c>
      <c r="N22" s="19"/>
      <c r="O22" s="19" t="n">
        <v>10.0447</v>
      </c>
      <c r="P22" s="19" t="n">
        <v>499.2881</v>
      </c>
      <c r="Q22" s="19" t="n">
        <v>4.8523</v>
      </c>
      <c r="R22" s="19" t="n">
        <v>178.0467</v>
      </c>
      <c r="S22" s="19" t="n">
        <v>6.6297</v>
      </c>
      <c r="T22" s="19" t="n">
        <v>18.4264</v>
      </c>
      <c r="U22" s="19" t="n">
        <v>12.2119</v>
      </c>
      <c r="V22" s="19" t="n">
        <v>729.4997</v>
      </c>
      <c r="W22" s="19"/>
      <c r="X22" s="19" t="n">
        <v>0.113</v>
      </c>
      <c r="Y22" s="19" t="n">
        <v>1.0122</v>
      </c>
      <c r="Z22" s="19" t="n">
        <v>14.9197</v>
      </c>
      <c r="AA22" s="19" t="n">
        <v>1.2473</v>
      </c>
      <c r="AB22" s="19" t="n">
        <v>0.1102</v>
      </c>
      <c r="AC22" s="19" t="n">
        <v>1.1352</v>
      </c>
      <c r="AD22" s="19" t="n">
        <v>18.5375</v>
      </c>
      <c r="AE22" s="19"/>
      <c r="AF22" s="19" t="n">
        <v>2.6071</v>
      </c>
      <c r="AG22" s="19" t="n">
        <v>23.3561</v>
      </c>
      <c r="AH22" s="19" t="n">
        <v>344.2674</v>
      </c>
      <c r="AI22" s="19" t="n">
        <v>28.7811</v>
      </c>
      <c r="AJ22" s="19" t="n">
        <v>2.5417</v>
      </c>
      <c r="AK22" s="19" t="n">
        <v>26.1938</v>
      </c>
      <c r="AL22" s="19" t="n">
        <v>427.7473</v>
      </c>
      <c r="AM22" s="19"/>
      <c r="AN22" s="19" t="n">
        <v>36.6866</v>
      </c>
      <c r="AO22" s="19" t="n">
        <v>0.1237</v>
      </c>
      <c r="AP22" s="19" t="n">
        <v>1.0893</v>
      </c>
      <c r="AQ22" s="19" t="n">
        <v>7.0979</v>
      </c>
      <c r="AR22" s="19" t="n">
        <v>0.2193</v>
      </c>
      <c r="AS22" s="19" t="n">
        <v>0.1371</v>
      </c>
      <c r="AT22" s="19" t="n">
        <v>45.3539</v>
      </c>
      <c r="AU22" s="19"/>
      <c r="AV22" s="19" t="n">
        <v>846.535</v>
      </c>
      <c r="AW22" s="19" t="n">
        <v>2.8544</v>
      </c>
      <c r="AX22" s="19" t="n">
        <v>25.1351</v>
      </c>
      <c r="AY22" s="19" t="n">
        <v>163.7822</v>
      </c>
      <c r="AZ22" s="19" t="n">
        <v>5.0611</v>
      </c>
      <c r="BA22" s="19" t="n">
        <v>3.1626</v>
      </c>
      <c r="BB22" s="19" t="n">
        <v>1046.5303</v>
      </c>
      <c r="BC22" s="19"/>
      <c r="BD22" s="19" t="n">
        <v>0.5191</v>
      </c>
      <c r="BE22" s="19" t="n">
        <v>0.6929</v>
      </c>
      <c r="BF22" s="19" t="n">
        <v>0.3963</v>
      </c>
      <c r="BG22" s="19" t="n">
        <v>2.8857</v>
      </c>
      <c r="BH22" s="19" t="n">
        <v>4.494</v>
      </c>
      <c r="BI22" s="19"/>
      <c r="BJ22" s="19" t="n">
        <v>11.9775</v>
      </c>
      <c r="BK22" s="19" t="n">
        <v>15.9888</v>
      </c>
      <c r="BL22" s="19" t="n">
        <v>9.1448</v>
      </c>
      <c r="BM22" s="19" t="n">
        <v>66.5873</v>
      </c>
      <c r="BN22" s="19" t="n">
        <v>103.6984</v>
      </c>
      <c r="BO22" s="19"/>
      <c r="BP22" s="1" t="n">
        <f aca="false">Y22/G22</f>
        <v>0.0467792474281119</v>
      </c>
      <c r="BQ22" s="1" t="n">
        <v>1.9336</v>
      </c>
      <c r="BR22" s="1" t="n">
        <v>6.5161</v>
      </c>
      <c r="BS22" s="1" t="n">
        <v>0.029692</v>
      </c>
    </row>
    <row r="23" customFormat="false" ht="16" hidden="false" customHeight="false" outlineLevel="0" collapsed="false">
      <c r="A23" s="21" t="s">
        <v>58</v>
      </c>
      <c r="B23" s="15" t="n">
        <v>0</v>
      </c>
      <c r="C23" s="15" t="n">
        <v>0</v>
      </c>
      <c r="D23" s="15" t="n">
        <v>3174.8951</v>
      </c>
      <c r="F23" s="19" t="n">
        <v>0.4956</v>
      </c>
      <c r="G23" s="19" t="n">
        <v>21.0649</v>
      </c>
      <c r="H23" s="19" t="n">
        <v>0.2486</v>
      </c>
      <c r="I23" s="19" t="n">
        <v>8.8491</v>
      </c>
      <c r="J23" s="19" t="n">
        <v>0.3554</v>
      </c>
      <c r="K23" s="19" t="n">
        <v>0.9851</v>
      </c>
      <c r="L23" s="19" t="n">
        <v>0.6673</v>
      </c>
      <c r="M23" s="19" t="n">
        <v>32.6659</v>
      </c>
      <c r="N23" s="19"/>
      <c r="O23" s="19" t="n">
        <v>15.7332</v>
      </c>
      <c r="P23" s="19" t="n">
        <v>668.7886</v>
      </c>
      <c r="Q23" s="19" t="n">
        <v>7.8921</v>
      </c>
      <c r="R23" s="19" t="n">
        <v>280.9511</v>
      </c>
      <c r="S23" s="19" t="n">
        <v>11.2827</v>
      </c>
      <c r="T23" s="19" t="n">
        <v>31.275</v>
      </c>
      <c r="U23" s="19" t="n">
        <v>21.1865</v>
      </c>
      <c r="V23" s="19" t="n">
        <v>1037.1094</v>
      </c>
      <c r="W23" s="19"/>
      <c r="X23" s="19" t="n">
        <v>0.1271</v>
      </c>
      <c r="Y23" s="19" t="n">
        <v>1.0083</v>
      </c>
      <c r="Z23" s="19" t="n">
        <v>12.4779</v>
      </c>
      <c r="AA23" s="19" t="n">
        <v>1.1565</v>
      </c>
      <c r="AB23" s="19" t="n">
        <v>0.0685</v>
      </c>
      <c r="AC23" s="19" t="n">
        <v>1.3051</v>
      </c>
      <c r="AD23" s="19" t="n">
        <v>16.1433</v>
      </c>
      <c r="AE23" s="19"/>
      <c r="AF23" s="19" t="n">
        <v>4.0337</v>
      </c>
      <c r="AG23" s="19" t="n">
        <v>32.0111</v>
      </c>
      <c r="AH23" s="19" t="n">
        <v>396.1604</v>
      </c>
      <c r="AI23" s="19" t="n">
        <v>36.7167</v>
      </c>
      <c r="AJ23" s="19" t="n">
        <v>2.1749</v>
      </c>
      <c r="AK23" s="19" t="n">
        <v>41.4356</v>
      </c>
      <c r="AL23" s="19" t="n">
        <v>512.5324</v>
      </c>
      <c r="AM23" s="19"/>
      <c r="AN23" s="19" t="n">
        <v>37.7808</v>
      </c>
      <c r="AO23" s="19" t="n">
        <v>0.1807</v>
      </c>
      <c r="AP23" s="19" t="n">
        <v>1.1698</v>
      </c>
      <c r="AQ23" s="19" t="n">
        <v>7.812</v>
      </c>
      <c r="AR23" s="19" t="n">
        <v>0.2288</v>
      </c>
      <c r="AS23" s="19" t="n">
        <v>0.1882</v>
      </c>
      <c r="AT23" s="19" t="n">
        <v>47.3602</v>
      </c>
      <c r="AU23" s="19"/>
      <c r="AV23" s="19" t="n">
        <v>1199.5014</v>
      </c>
      <c r="AW23" s="19" t="n">
        <v>5.7361</v>
      </c>
      <c r="AX23" s="19" t="n">
        <v>37.1406</v>
      </c>
      <c r="AY23" s="19" t="n">
        <v>248.0218</v>
      </c>
      <c r="AZ23" s="19" t="n">
        <v>7.2641</v>
      </c>
      <c r="BA23" s="19" t="n">
        <v>5.9737</v>
      </c>
      <c r="BB23" s="19" t="n">
        <v>1503.6379</v>
      </c>
      <c r="BC23" s="19"/>
      <c r="BD23" s="19" t="n">
        <v>0.5881</v>
      </c>
      <c r="BE23" s="19" t="n">
        <v>0.685</v>
      </c>
      <c r="BF23" s="19" t="n">
        <v>0.3828</v>
      </c>
      <c r="BG23" s="19" t="n">
        <v>2.1746</v>
      </c>
      <c r="BH23" s="19" t="n">
        <v>3.8305</v>
      </c>
      <c r="BI23" s="19"/>
      <c r="BJ23" s="19" t="n">
        <v>18.6706</v>
      </c>
      <c r="BK23" s="19" t="n">
        <v>21.749</v>
      </c>
      <c r="BL23" s="19" t="n">
        <v>12.1541</v>
      </c>
      <c r="BM23" s="19" t="n">
        <v>69.0417</v>
      </c>
      <c r="BN23" s="19" t="n">
        <v>121.6154</v>
      </c>
      <c r="BO23" s="19"/>
      <c r="BP23" s="1" t="n">
        <f aca="false">Y23/G23</f>
        <v>0.0478663558811103</v>
      </c>
      <c r="BQ23" s="1" t="n">
        <v>1.4101</v>
      </c>
      <c r="BR23" s="1" t="n">
        <v>6.6779</v>
      </c>
      <c r="BS23" s="1" t="n">
        <v>0.030963</v>
      </c>
    </row>
    <row r="24" customFormat="false" ht="16" hidden="false" customHeight="false" outlineLevel="0" collapsed="false">
      <c r="A24" s="21" t="s">
        <v>59</v>
      </c>
      <c r="B24" s="15"/>
      <c r="C24" s="15"/>
      <c r="D24" s="15" t="n">
        <v>2063.2165</v>
      </c>
      <c r="F24" s="19" t="n">
        <v>0.3442</v>
      </c>
      <c r="G24" s="19" t="n">
        <v>21.3112</v>
      </c>
      <c r="H24" s="19" t="n">
        <v>0.1843</v>
      </c>
      <c r="I24" s="19" t="n">
        <v>7.6557</v>
      </c>
      <c r="J24" s="19" t="n">
        <v>0.2514</v>
      </c>
      <c r="K24" s="19" t="n">
        <v>0.8278</v>
      </c>
      <c r="L24" s="19" t="n">
        <v>0.6408</v>
      </c>
      <c r="M24" s="19" t="n">
        <v>31.2155</v>
      </c>
      <c r="N24" s="19"/>
      <c r="O24" s="19" t="n">
        <v>7.1023</v>
      </c>
      <c r="P24" s="19" t="n">
        <v>439.6957</v>
      </c>
      <c r="Q24" s="19" t="n">
        <v>3.8025</v>
      </c>
      <c r="R24" s="19" t="n">
        <v>157.9541</v>
      </c>
      <c r="S24" s="19" t="n">
        <v>5.1879</v>
      </c>
      <c r="T24" s="19" t="n">
        <v>17.0789</v>
      </c>
      <c r="U24" s="19" t="n">
        <v>13.2216</v>
      </c>
      <c r="V24" s="19" t="n">
        <v>644.0431</v>
      </c>
      <c r="W24" s="19"/>
      <c r="X24" s="19" t="n">
        <v>0.0641</v>
      </c>
      <c r="Y24" s="19" t="n">
        <v>1.3454</v>
      </c>
      <c r="Z24" s="19" t="n">
        <v>14.5353</v>
      </c>
      <c r="AA24" s="19" t="n">
        <v>1.4579</v>
      </c>
      <c r="AB24" s="19" t="n">
        <v>0.0941</v>
      </c>
      <c r="AC24" s="19" t="n">
        <v>1.3758</v>
      </c>
      <c r="AD24" s="19" t="n">
        <v>18.8726</v>
      </c>
      <c r="AE24" s="19"/>
      <c r="AF24" s="19" t="n">
        <v>1.3222</v>
      </c>
      <c r="AG24" s="19" t="n">
        <v>27.7586</v>
      </c>
      <c r="AH24" s="19" t="n">
        <v>299.8951</v>
      </c>
      <c r="AI24" s="19" t="n">
        <v>30.0806</v>
      </c>
      <c r="AJ24" s="19" t="n">
        <v>1.9411</v>
      </c>
      <c r="AK24" s="19" t="n">
        <v>28.3855</v>
      </c>
      <c r="AL24" s="19" t="n">
        <v>389.3831</v>
      </c>
      <c r="AM24" s="19"/>
      <c r="AN24" s="19" t="n">
        <v>36.8424</v>
      </c>
      <c r="AO24" s="19" t="n">
        <v>0.1779</v>
      </c>
      <c r="AP24" s="19" t="n">
        <v>0.9495</v>
      </c>
      <c r="AQ24" s="19" t="n">
        <v>6.8151</v>
      </c>
      <c r="AR24" s="19" t="n">
        <v>0.1832</v>
      </c>
      <c r="AS24" s="19" t="n">
        <v>0.1171</v>
      </c>
      <c r="AT24" s="19" t="n">
        <v>45.0852</v>
      </c>
      <c r="AU24" s="19"/>
      <c r="AV24" s="19" t="n">
        <v>760.1395</v>
      </c>
      <c r="AW24" s="19" t="n">
        <v>3.6695</v>
      </c>
      <c r="AX24" s="19" t="n">
        <v>19.5892</v>
      </c>
      <c r="AY24" s="19" t="n">
        <v>140.6105</v>
      </c>
      <c r="AZ24" s="19" t="n">
        <v>3.78</v>
      </c>
      <c r="BA24" s="19" t="n">
        <v>2.4156</v>
      </c>
      <c r="BB24" s="19" t="n">
        <v>930.2043</v>
      </c>
      <c r="BC24" s="19"/>
      <c r="BD24" s="19" t="n">
        <v>0.6377</v>
      </c>
      <c r="BE24" s="19" t="n">
        <v>0.656</v>
      </c>
      <c r="BF24" s="19" t="n">
        <v>0.3864</v>
      </c>
      <c r="BG24" s="19" t="n">
        <v>3.1467</v>
      </c>
      <c r="BH24" s="19" t="n">
        <v>4.8267</v>
      </c>
      <c r="BI24" s="19"/>
      <c r="BJ24" s="19" t="n">
        <v>13.1562</v>
      </c>
      <c r="BK24" s="19" t="n">
        <v>13.5351</v>
      </c>
      <c r="BL24" s="19" t="n">
        <v>7.9722</v>
      </c>
      <c r="BM24" s="19" t="n">
        <v>64.9226</v>
      </c>
      <c r="BN24" s="19" t="n">
        <v>99.5861</v>
      </c>
      <c r="BO24" s="19"/>
      <c r="BP24" s="1" t="n">
        <f aca="false">Y24/G24</f>
        <v>0.0631311235406735</v>
      </c>
      <c r="BQ24" s="1" t="n">
        <v>1.8986</v>
      </c>
      <c r="BR24" s="1" t="n">
        <v>7.1779</v>
      </c>
      <c r="BS24" s="1" t="n">
        <v>0.025771</v>
      </c>
    </row>
    <row r="25" customFormat="false" ht="16" hidden="false" customHeight="false" outlineLevel="0" collapsed="false">
      <c r="A25" s="21" t="s">
        <v>60</v>
      </c>
      <c r="B25" s="15" t="n">
        <v>0</v>
      </c>
      <c r="C25" s="15" t="n">
        <v>0</v>
      </c>
      <c r="D25" s="15" t="n">
        <v>2076.7523</v>
      </c>
      <c r="F25" s="19" t="n">
        <v>0.2942</v>
      </c>
      <c r="G25" s="19" t="n">
        <v>24.2499</v>
      </c>
      <c r="H25" s="19" t="n">
        <v>0.198</v>
      </c>
      <c r="I25" s="19" t="n">
        <v>7.7388</v>
      </c>
      <c r="J25" s="19" t="n">
        <v>0.295</v>
      </c>
      <c r="K25" s="19" t="n">
        <v>0.8693</v>
      </c>
      <c r="L25" s="19" t="n">
        <v>0.4084</v>
      </c>
      <c r="M25" s="19" t="n">
        <v>34.0535</v>
      </c>
      <c r="N25" s="19"/>
      <c r="O25" s="19" t="n">
        <v>6.1093</v>
      </c>
      <c r="P25" s="19" t="n">
        <v>503.6109</v>
      </c>
      <c r="Q25" s="19" t="n">
        <v>4.1127</v>
      </c>
      <c r="R25" s="19" t="n">
        <v>160.7158</v>
      </c>
      <c r="S25" s="19" t="n">
        <v>6.1258</v>
      </c>
      <c r="T25" s="19" t="n">
        <v>18.0522</v>
      </c>
      <c r="U25" s="19" t="n">
        <v>8.481</v>
      </c>
      <c r="V25" s="19" t="n">
        <v>707.2077</v>
      </c>
      <c r="W25" s="19"/>
      <c r="X25" s="19" t="n">
        <v>0.0675</v>
      </c>
      <c r="Y25" s="19" t="n">
        <v>1.2251</v>
      </c>
      <c r="Z25" s="19" t="n">
        <v>18.3609</v>
      </c>
      <c r="AA25" s="19" t="n">
        <v>1.4692</v>
      </c>
      <c r="AB25" s="19" t="n">
        <v>0.1575</v>
      </c>
      <c r="AC25" s="19" t="n">
        <v>1.5265</v>
      </c>
      <c r="AD25" s="19" t="n">
        <v>22.8069</v>
      </c>
      <c r="AE25" s="19"/>
      <c r="AF25" s="19" t="n">
        <v>1.4023</v>
      </c>
      <c r="AG25" s="19" t="n">
        <v>25.4431</v>
      </c>
      <c r="AH25" s="19" t="n">
        <v>381.31</v>
      </c>
      <c r="AI25" s="19" t="n">
        <v>30.5126</v>
      </c>
      <c r="AJ25" s="19" t="n">
        <v>3.2715</v>
      </c>
      <c r="AK25" s="19" t="n">
        <v>31.7023</v>
      </c>
      <c r="AL25" s="19" t="n">
        <v>473.6418</v>
      </c>
      <c r="AM25" s="19"/>
      <c r="AN25" s="19" t="n">
        <v>33.5834</v>
      </c>
      <c r="AO25" s="19" t="n">
        <v>0.0197</v>
      </c>
      <c r="AP25" s="19" t="n">
        <v>0.6125</v>
      </c>
      <c r="AQ25" s="19" t="n">
        <v>5.5021</v>
      </c>
      <c r="AR25" s="19" t="n">
        <v>0.1875</v>
      </c>
      <c r="AS25" s="19" t="n">
        <v>0.1411</v>
      </c>
      <c r="AT25" s="19" t="n">
        <v>40.0464</v>
      </c>
      <c r="AU25" s="19"/>
      <c r="AV25" s="19" t="n">
        <v>697.4435</v>
      </c>
      <c r="AW25" s="19" t="n">
        <v>0.4087</v>
      </c>
      <c r="AX25" s="19" t="n">
        <v>12.7202</v>
      </c>
      <c r="AY25" s="19" t="n">
        <v>114.2655</v>
      </c>
      <c r="AZ25" s="19" t="n">
        <v>3.8949</v>
      </c>
      <c r="BA25" s="19" t="n">
        <v>2.9313</v>
      </c>
      <c r="BB25" s="19" t="n">
        <v>831.6641</v>
      </c>
      <c r="BC25" s="19"/>
      <c r="BD25" s="19" t="n">
        <v>0.344</v>
      </c>
      <c r="BE25" s="19" t="n">
        <v>0.5757</v>
      </c>
      <c r="BF25" s="19" t="n">
        <v>0.316</v>
      </c>
      <c r="BG25" s="19" t="n">
        <v>1.8575</v>
      </c>
      <c r="BH25" s="19" t="n">
        <v>3.0932</v>
      </c>
      <c r="BI25" s="19"/>
      <c r="BJ25" s="19" t="n">
        <v>7.1439</v>
      </c>
      <c r="BK25" s="19" t="n">
        <v>11.9552</v>
      </c>
      <c r="BL25" s="19" t="n">
        <v>6.5632</v>
      </c>
      <c r="BM25" s="19" t="n">
        <v>38.5765</v>
      </c>
      <c r="BN25" s="19" t="n">
        <v>64.2387</v>
      </c>
      <c r="BO25" s="19"/>
      <c r="BP25" s="1" t="n">
        <f aca="false">Y25/G25</f>
        <v>0.0505197959579215</v>
      </c>
      <c r="BQ25" s="1" t="n">
        <v>2.3726</v>
      </c>
      <c r="BR25" s="1" t="n">
        <v>8.983</v>
      </c>
      <c r="BS25" s="1" t="n">
        <v>0.018238</v>
      </c>
    </row>
    <row r="26" customFormat="false" ht="16" hidden="false" customHeight="false" outlineLevel="0" collapsed="false">
      <c r="A26" s="21" t="s">
        <v>61</v>
      </c>
      <c r="B26" s="15" t="n">
        <v>0</v>
      </c>
      <c r="C26" s="15" t="n">
        <v>0</v>
      </c>
      <c r="D26" s="15" t="n">
        <v>3051.9392</v>
      </c>
      <c r="F26" s="19" t="n">
        <v>0.6518</v>
      </c>
      <c r="G26" s="19" t="n">
        <v>24.6088</v>
      </c>
      <c r="H26" s="19" t="n">
        <v>0.3231</v>
      </c>
      <c r="I26" s="19" t="n">
        <v>12.8068</v>
      </c>
      <c r="J26" s="19" t="n">
        <v>0.4576</v>
      </c>
      <c r="K26" s="19" t="n">
        <v>1.0878</v>
      </c>
      <c r="L26" s="19" t="n">
        <v>1.5033</v>
      </c>
      <c r="M26" s="19" t="n">
        <v>41.4392</v>
      </c>
      <c r="N26" s="19"/>
      <c r="O26" s="19" t="n">
        <v>19.8932</v>
      </c>
      <c r="P26" s="19" t="n">
        <v>751.0462</v>
      </c>
      <c r="Q26" s="19" t="n">
        <v>9.86</v>
      </c>
      <c r="R26" s="19" t="n">
        <v>390.8558</v>
      </c>
      <c r="S26" s="19" t="n">
        <v>13.965</v>
      </c>
      <c r="T26" s="19" t="n">
        <v>33.1986</v>
      </c>
      <c r="U26" s="19" t="n">
        <v>45.8795</v>
      </c>
      <c r="V26" s="19" t="n">
        <v>1264.6983</v>
      </c>
      <c r="W26" s="19"/>
      <c r="X26" s="19" t="n">
        <v>0.1339</v>
      </c>
      <c r="Y26" s="19" t="n">
        <v>0.8307</v>
      </c>
      <c r="Z26" s="19" t="n">
        <v>12.9844</v>
      </c>
      <c r="AA26" s="19" t="n">
        <v>1.3713</v>
      </c>
      <c r="AB26" s="19" t="n">
        <v>0.093</v>
      </c>
      <c r="AC26" s="19" t="n">
        <v>2.0388</v>
      </c>
      <c r="AD26" s="19" t="n">
        <v>17.4521</v>
      </c>
      <c r="AE26" s="19"/>
      <c r="AF26" s="19" t="n">
        <v>4.0851</v>
      </c>
      <c r="AG26" s="19" t="n">
        <v>25.3515</v>
      </c>
      <c r="AH26" s="19" t="n">
        <v>396.2762</v>
      </c>
      <c r="AI26" s="19" t="n">
        <v>41.8509</v>
      </c>
      <c r="AJ26" s="19" t="n">
        <v>2.8388</v>
      </c>
      <c r="AK26" s="19" t="n">
        <v>62.2241</v>
      </c>
      <c r="AL26" s="19" t="n">
        <v>532.6265</v>
      </c>
      <c r="AM26" s="19"/>
      <c r="AN26" s="19" t="n">
        <v>27.5146</v>
      </c>
      <c r="AO26" s="19" t="n">
        <v>0.0376</v>
      </c>
      <c r="AP26" s="19" t="n">
        <v>1.0842</v>
      </c>
      <c r="AQ26" s="19" t="n">
        <v>6.2584</v>
      </c>
      <c r="AR26" s="19" t="n">
        <v>0.2443</v>
      </c>
      <c r="AS26" s="19" t="n">
        <v>0.0857</v>
      </c>
      <c r="AT26" s="19" t="n">
        <v>35.2248</v>
      </c>
      <c r="AU26" s="19"/>
      <c r="AV26" s="19" t="n">
        <v>839.7295</v>
      </c>
      <c r="AW26" s="19" t="n">
        <v>1.147</v>
      </c>
      <c r="AX26" s="19" t="n">
        <v>33.0888</v>
      </c>
      <c r="AY26" s="19" t="n">
        <v>191.0024</v>
      </c>
      <c r="AZ26" s="19" t="n">
        <v>7.4554</v>
      </c>
      <c r="BA26" s="19" t="n">
        <v>2.6151</v>
      </c>
      <c r="BB26" s="19" t="n">
        <v>1075.0382</v>
      </c>
      <c r="BC26" s="19"/>
      <c r="BD26" s="19" t="n">
        <v>0.4319</v>
      </c>
      <c r="BE26" s="19" t="n">
        <v>1.5033</v>
      </c>
      <c r="BF26" s="19" t="n">
        <v>0.6852</v>
      </c>
      <c r="BG26" s="19" t="n">
        <v>3.2635</v>
      </c>
      <c r="BH26" s="19" t="n">
        <v>5.884</v>
      </c>
      <c r="BI26" s="19"/>
      <c r="BJ26" s="19" t="n">
        <v>13.1821</v>
      </c>
      <c r="BK26" s="19" t="n">
        <v>45.8795</v>
      </c>
      <c r="BL26" s="19" t="n">
        <v>20.9132</v>
      </c>
      <c r="BM26" s="19" t="n">
        <v>99.6014</v>
      </c>
      <c r="BN26" s="19" t="n">
        <v>179.5761</v>
      </c>
      <c r="BO26" s="19"/>
      <c r="BP26" s="1" t="n">
        <f aca="false">Y26/G26</f>
        <v>0.0337562172881246</v>
      </c>
      <c r="BQ26" s="1" t="n">
        <v>1.0139</v>
      </c>
      <c r="BR26" s="1" t="n">
        <v>5.7724</v>
      </c>
      <c r="BS26" s="1" t="n">
        <v>0.039404</v>
      </c>
    </row>
    <row r="27" customFormat="false" ht="16" hidden="false" customHeight="false" outlineLevel="0" collapsed="false">
      <c r="A27" s="21" t="s">
        <v>62</v>
      </c>
      <c r="B27" s="15" t="n">
        <v>0</v>
      </c>
      <c r="C27" s="15" t="n">
        <v>0</v>
      </c>
      <c r="D27" s="15" t="n">
        <v>1702.1255</v>
      </c>
      <c r="F27" s="19" t="n">
        <v>1.0349</v>
      </c>
      <c r="G27" s="19" t="n">
        <v>27.3314</v>
      </c>
      <c r="H27" s="19" t="n">
        <v>0.2426</v>
      </c>
      <c r="I27" s="19" t="n">
        <v>13.6969</v>
      </c>
      <c r="J27" s="19" t="n">
        <v>0.4194</v>
      </c>
      <c r="K27" s="19" t="n">
        <v>1.2807</v>
      </c>
      <c r="L27" s="19" t="n">
        <v>0.7962</v>
      </c>
      <c r="M27" s="19" t="n">
        <v>44.8019</v>
      </c>
      <c r="N27" s="19"/>
      <c r="O27" s="19" t="n">
        <v>17.6148</v>
      </c>
      <c r="P27" s="19" t="n">
        <v>465.2145</v>
      </c>
      <c r="Q27" s="19" t="n">
        <v>4.1298</v>
      </c>
      <c r="R27" s="19" t="n">
        <v>233.1376</v>
      </c>
      <c r="S27" s="19" t="n">
        <v>7.138</v>
      </c>
      <c r="T27" s="19" t="n">
        <v>21.799</v>
      </c>
      <c r="U27" s="19" t="n">
        <v>13.5516</v>
      </c>
      <c r="V27" s="19" t="n">
        <v>762.5853</v>
      </c>
      <c r="W27" s="19"/>
      <c r="X27" s="19" t="n">
        <v>0.1106</v>
      </c>
      <c r="Y27" s="19" t="n">
        <v>0.5946</v>
      </c>
      <c r="Z27" s="19" t="n">
        <v>11.7514</v>
      </c>
      <c r="AA27" s="19" t="n">
        <v>1.0914</v>
      </c>
      <c r="AB27" s="19" t="n">
        <v>0.0442</v>
      </c>
      <c r="AC27" s="19" t="n">
        <v>1.9462</v>
      </c>
      <c r="AD27" s="19" t="n">
        <v>15.5384</v>
      </c>
      <c r="AE27" s="19"/>
      <c r="AF27" s="19" t="n">
        <v>1.8822</v>
      </c>
      <c r="AG27" s="19" t="n">
        <v>10.1213</v>
      </c>
      <c r="AH27" s="19" t="n">
        <v>200.024</v>
      </c>
      <c r="AI27" s="19" t="n">
        <v>18.577</v>
      </c>
      <c r="AJ27" s="19" t="n">
        <v>0.7529</v>
      </c>
      <c r="AK27" s="19" t="n">
        <v>33.126</v>
      </c>
      <c r="AL27" s="19" t="n">
        <v>264.4834</v>
      </c>
      <c r="AM27" s="19"/>
      <c r="AN27" s="19" t="n">
        <v>28.0941</v>
      </c>
      <c r="AO27" s="19" t="n">
        <v>0.0855</v>
      </c>
      <c r="AP27" s="19" t="n">
        <v>1.1223</v>
      </c>
      <c r="AQ27" s="19" t="n">
        <v>6.1282</v>
      </c>
      <c r="AR27" s="19" t="n">
        <v>0.0516</v>
      </c>
      <c r="AS27" s="19" t="n">
        <v>0.1091</v>
      </c>
      <c r="AT27" s="19" t="n">
        <v>35.5908</v>
      </c>
      <c r="AU27" s="19"/>
      <c r="AV27" s="19" t="n">
        <v>478.1961</v>
      </c>
      <c r="AW27" s="19" t="n">
        <v>1.4555</v>
      </c>
      <c r="AX27" s="19" t="n">
        <v>19.103</v>
      </c>
      <c r="AY27" s="19" t="n">
        <v>104.3097</v>
      </c>
      <c r="AZ27" s="19" t="n">
        <v>0.8783</v>
      </c>
      <c r="BA27" s="19" t="n">
        <v>1.8571</v>
      </c>
      <c r="BB27" s="19" t="n">
        <v>605.7998</v>
      </c>
      <c r="BC27" s="19"/>
      <c r="BD27" s="19" t="n">
        <v>0.3708</v>
      </c>
      <c r="BE27" s="19" t="n">
        <v>0.8109</v>
      </c>
      <c r="BF27" s="19" t="n">
        <v>0.2801</v>
      </c>
      <c r="BG27" s="19" t="n">
        <v>2.607</v>
      </c>
      <c r="BH27" s="19" t="n">
        <v>4.0689</v>
      </c>
      <c r="BI27" s="19"/>
      <c r="BJ27" s="19" t="n">
        <v>6.3117</v>
      </c>
      <c r="BK27" s="19" t="n">
        <v>13.8025</v>
      </c>
      <c r="BL27" s="19" t="n">
        <v>4.7681</v>
      </c>
      <c r="BM27" s="19" t="n">
        <v>44.3747</v>
      </c>
      <c r="BN27" s="19" t="n">
        <v>69.257</v>
      </c>
      <c r="BO27" s="19"/>
      <c r="BP27" s="1" t="n">
        <f aca="false">Y27/G27</f>
        <v>0.0217551973188347</v>
      </c>
      <c r="BQ27" s="1" t="n">
        <v>0.858</v>
      </c>
      <c r="BR27" s="1" t="n">
        <v>5.4604</v>
      </c>
      <c r="BS27" s="1" t="n">
        <v>0.039948</v>
      </c>
    </row>
    <row r="28" customFormat="false" ht="16" hidden="false" customHeight="false" outlineLevel="0" collapsed="false">
      <c r="A28" s="21" t="s">
        <v>63</v>
      </c>
      <c r="B28" s="15" t="n">
        <v>4</v>
      </c>
      <c r="C28" s="15" t="n">
        <v>2</v>
      </c>
      <c r="D28" s="15" t="n">
        <v>2270.0154</v>
      </c>
      <c r="F28" s="19" t="n">
        <v>0.3211</v>
      </c>
      <c r="G28" s="19" t="n">
        <v>22.508</v>
      </c>
      <c r="H28" s="19" t="n">
        <v>0.1783</v>
      </c>
      <c r="I28" s="19" t="n">
        <v>7.3989</v>
      </c>
      <c r="J28" s="19" t="n">
        <v>0.2996</v>
      </c>
      <c r="K28" s="19" t="n">
        <v>0.9731</v>
      </c>
      <c r="L28" s="19" t="n">
        <v>0.5076</v>
      </c>
      <c r="M28" s="19" t="n">
        <v>32.1866</v>
      </c>
      <c r="N28" s="19"/>
      <c r="O28" s="19" t="n">
        <v>7.2889</v>
      </c>
      <c r="P28" s="19" t="n">
        <v>510.9355</v>
      </c>
      <c r="Q28" s="19" t="n">
        <v>4.0467</v>
      </c>
      <c r="R28" s="19" t="n">
        <v>167.9554</v>
      </c>
      <c r="S28" s="19" t="n">
        <v>6.8002</v>
      </c>
      <c r="T28" s="19" t="n">
        <v>22.0905</v>
      </c>
      <c r="U28" s="19" t="n">
        <v>11.5228</v>
      </c>
      <c r="V28" s="19" t="n">
        <v>730.64</v>
      </c>
      <c r="W28" s="19"/>
      <c r="X28" s="19" t="n">
        <v>0.0696</v>
      </c>
      <c r="Y28" s="19" t="n">
        <v>1.0322</v>
      </c>
      <c r="Z28" s="19" t="n">
        <v>15.2742</v>
      </c>
      <c r="AA28" s="19" t="n">
        <v>1.2906</v>
      </c>
      <c r="AB28" s="19" t="n">
        <v>0.0624</v>
      </c>
      <c r="AC28" s="19" t="n">
        <v>1.1665</v>
      </c>
      <c r="AD28" s="19" t="n">
        <v>18.8954</v>
      </c>
      <c r="AE28" s="19"/>
      <c r="AF28" s="19" t="n">
        <v>1.5794</v>
      </c>
      <c r="AG28" s="19" t="n">
        <v>23.4307</v>
      </c>
      <c r="AH28" s="19" t="n">
        <v>346.7266</v>
      </c>
      <c r="AI28" s="19" t="n">
        <v>29.296</v>
      </c>
      <c r="AJ28" s="19" t="n">
        <v>1.4163</v>
      </c>
      <c r="AK28" s="19" t="n">
        <v>26.4803</v>
      </c>
      <c r="AL28" s="19" t="n">
        <v>428.9293</v>
      </c>
      <c r="AM28" s="19"/>
      <c r="AN28" s="19" t="n">
        <v>36.6202</v>
      </c>
      <c r="AO28" s="19" t="n">
        <v>0.2104</v>
      </c>
      <c r="AP28" s="19" t="n">
        <v>1.3843</v>
      </c>
      <c r="AQ28" s="19" t="n">
        <v>6.3077</v>
      </c>
      <c r="AR28" s="19" t="n">
        <v>0.2186</v>
      </c>
      <c r="AS28" s="19" t="n">
        <v>0.1552</v>
      </c>
      <c r="AT28" s="19" t="n">
        <v>44.8964</v>
      </c>
      <c r="AU28" s="19"/>
      <c r="AV28" s="19" t="n">
        <v>831.2843</v>
      </c>
      <c r="AW28" s="19" t="n">
        <v>4.7767</v>
      </c>
      <c r="AX28" s="19" t="n">
        <v>31.4241</v>
      </c>
      <c r="AY28" s="19" t="n">
        <v>143.1848</v>
      </c>
      <c r="AZ28" s="19" t="n">
        <v>4.9625</v>
      </c>
      <c r="BA28" s="19" t="n">
        <v>3.5234</v>
      </c>
      <c r="BB28" s="19" t="n">
        <v>1019.1558</v>
      </c>
      <c r="BC28" s="19"/>
      <c r="BD28" s="19" t="n">
        <v>0.6004</v>
      </c>
      <c r="BE28" s="19" t="n">
        <v>0.6345</v>
      </c>
      <c r="BF28" s="19" t="n">
        <v>0.3079</v>
      </c>
      <c r="BG28" s="19" t="n">
        <v>2.4788</v>
      </c>
      <c r="BH28" s="19" t="n">
        <v>4.0216</v>
      </c>
      <c r="BI28" s="19"/>
      <c r="BJ28" s="19" t="n">
        <v>13.6288</v>
      </c>
      <c r="BK28" s="19" t="n">
        <v>14.4035</v>
      </c>
      <c r="BL28" s="19" t="n">
        <v>6.9885</v>
      </c>
      <c r="BM28" s="19" t="n">
        <v>56.2696</v>
      </c>
      <c r="BN28" s="19" t="n">
        <v>91.2903</v>
      </c>
      <c r="BO28" s="19"/>
      <c r="BP28" s="1" t="n">
        <f aca="false">Y28/G28</f>
        <v>0.0458592500444287</v>
      </c>
      <c r="BQ28" s="1" t="n">
        <v>2.0644</v>
      </c>
      <c r="BR28" s="1" t="n">
        <v>4.5565</v>
      </c>
      <c r="BS28" s="1" t="n">
        <v>0.037802</v>
      </c>
    </row>
    <row r="29" customFormat="false" ht="16" hidden="false" customHeight="false" outlineLevel="0" collapsed="false">
      <c r="A29" s="21" t="s">
        <v>64</v>
      </c>
      <c r="B29" s="15" t="n">
        <v>0</v>
      </c>
      <c r="C29" s="15" t="n">
        <v>0</v>
      </c>
      <c r="D29" s="15" t="n">
        <v>1914.0858</v>
      </c>
      <c r="F29" s="19" t="n">
        <v>0.2984</v>
      </c>
      <c r="G29" s="19" t="n">
        <v>20.7622</v>
      </c>
      <c r="H29" s="19" t="n">
        <v>0.2633</v>
      </c>
      <c r="I29" s="19" t="n">
        <v>8.5258</v>
      </c>
      <c r="J29" s="19" t="n">
        <v>0.3</v>
      </c>
      <c r="K29" s="19" t="n">
        <v>0.6529</v>
      </c>
      <c r="L29" s="19" t="n">
        <v>0.6607</v>
      </c>
      <c r="M29" s="19" t="n">
        <v>31.4633</v>
      </c>
      <c r="N29" s="19"/>
      <c r="O29" s="19" t="n">
        <v>5.7117</v>
      </c>
      <c r="P29" s="19" t="n">
        <v>397.407</v>
      </c>
      <c r="Q29" s="19" t="n">
        <v>5.0394</v>
      </c>
      <c r="R29" s="19" t="n">
        <v>163.1911</v>
      </c>
      <c r="S29" s="19" t="n">
        <v>5.7414</v>
      </c>
      <c r="T29" s="19" t="n">
        <v>12.4966</v>
      </c>
      <c r="U29" s="19" t="n">
        <v>12.6468</v>
      </c>
      <c r="V29" s="19" t="n">
        <v>602.2341</v>
      </c>
      <c r="W29" s="19"/>
      <c r="X29" s="19" t="n">
        <v>0.1132</v>
      </c>
      <c r="Y29" s="19" t="n">
        <v>0.9439</v>
      </c>
      <c r="Z29" s="19" t="n">
        <v>14.1991</v>
      </c>
      <c r="AA29" s="19" t="n">
        <v>1.6526</v>
      </c>
      <c r="AB29" s="19" t="n">
        <v>0.0561</v>
      </c>
      <c r="AC29" s="19" t="n">
        <v>1.3057</v>
      </c>
      <c r="AD29" s="19" t="n">
        <v>18.2706</v>
      </c>
      <c r="AE29" s="19"/>
      <c r="AF29" s="19" t="n">
        <v>2.1673</v>
      </c>
      <c r="AG29" s="19" t="n">
        <v>18.0677</v>
      </c>
      <c r="AH29" s="19" t="n">
        <v>271.7824</v>
      </c>
      <c r="AI29" s="19" t="n">
        <v>31.6314</v>
      </c>
      <c r="AJ29" s="19" t="n">
        <v>1.0741</v>
      </c>
      <c r="AK29" s="19" t="n">
        <v>24.9918</v>
      </c>
      <c r="AL29" s="19" t="n">
        <v>349.7148</v>
      </c>
      <c r="AM29" s="19"/>
      <c r="AN29" s="19" t="n">
        <v>37.5198</v>
      </c>
      <c r="AO29" s="19" t="n">
        <v>0.1702</v>
      </c>
      <c r="AP29" s="19" t="n">
        <v>0.9762</v>
      </c>
      <c r="AQ29" s="19" t="n">
        <v>6.7413</v>
      </c>
      <c r="AR29" s="19" t="n">
        <v>0.1086</v>
      </c>
      <c r="AS29" s="19" t="n">
        <v>0.1267</v>
      </c>
      <c r="AT29" s="19" t="n">
        <v>45.6428</v>
      </c>
      <c r="AU29" s="19"/>
      <c r="AV29" s="19" t="n">
        <v>718.1613</v>
      </c>
      <c r="AW29" s="19" t="n">
        <v>3.2577</v>
      </c>
      <c r="AX29" s="19" t="n">
        <v>18.6845</v>
      </c>
      <c r="AY29" s="19" t="n">
        <v>129.0352</v>
      </c>
      <c r="AZ29" s="19" t="n">
        <v>2.0789</v>
      </c>
      <c r="BA29" s="19" t="n">
        <v>2.4254</v>
      </c>
      <c r="BB29" s="19" t="n">
        <v>873.6432</v>
      </c>
      <c r="BC29" s="19"/>
      <c r="BD29" s="19" t="n">
        <v>0.6514</v>
      </c>
      <c r="BE29" s="19" t="n">
        <v>0.4797</v>
      </c>
      <c r="BF29" s="19" t="n">
        <v>0.3595</v>
      </c>
      <c r="BG29" s="19" t="n">
        <v>3.1327</v>
      </c>
      <c r="BH29" s="19" t="n">
        <v>4.6233</v>
      </c>
      <c r="BI29" s="19"/>
      <c r="BJ29" s="19" t="n">
        <v>12.4675</v>
      </c>
      <c r="BK29" s="19" t="n">
        <v>9.1819</v>
      </c>
      <c r="BL29" s="19" t="n">
        <v>6.8813</v>
      </c>
      <c r="BM29" s="19" t="n">
        <v>59.963</v>
      </c>
      <c r="BN29" s="19" t="n">
        <v>88.4937</v>
      </c>
      <c r="BO29" s="19"/>
      <c r="BP29" s="1" t="n">
        <f aca="false">Y29/G29</f>
        <v>0.045462426910443</v>
      </c>
      <c r="BQ29" s="1" t="n">
        <v>1.6654</v>
      </c>
      <c r="BR29" s="1" t="n">
        <v>6.906</v>
      </c>
      <c r="BS29" s="1" t="n">
        <v>0.026017</v>
      </c>
    </row>
    <row r="30" customFormat="false" ht="16" hidden="false" customHeight="false" outlineLevel="0" collapsed="false">
      <c r="A30" s="21" t="s">
        <v>65</v>
      </c>
      <c r="B30" s="15" t="n">
        <v>1</v>
      </c>
      <c r="C30" s="15" t="n">
        <v>1</v>
      </c>
      <c r="D30" s="15" t="n">
        <v>4095.3543</v>
      </c>
      <c r="F30" s="19" t="n">
        <v>0.3072</v>
      </c>
      <c r="G30" s="19" t="n">
        <v>21.9685</v>
      </c>
      <c r="H30" s="19" t="n">
        <v>0.3041</v>
      </c>
      <c r="I30" s="19" t="n">
        <v>9.2798</v>
      </c>
      <c r="J30" s="19" t="n">
        <v>0.2801</v>
      </c>
      <c r="K30" s="19" t="n">
        <v>0.8664</v>
      </c>
      <c r="L30" s="19" t="n">
        <v>1.0386</v>
      </c>
      <c r="M30" s="19" t="n">
        <v>34.0447</v>
      </c>
      <c r="N30" s="19"/>
      <c r="O30" s="19" t="n">
        <v>12.5813</v>
      </c>
      <c r="P30" s="19" t="n">
        <v>899.688</v>
      </c>
      <c r="Q30" s="19" t="n">
        <v>12.4559</v>
      </c>
      <c r="R30" s="19" t="n">
        <v>380.0392</v>
      </c>
      <c r="S30" s="19" t="n">
        <v>11.4709</v>
      </c>
      <c r="T30" s="19" t="n">
        <v>35.4805</v>
      </c>
      <c r="U30" s="19" t="n">
        <v>42.5341</v>
      </c>
      <c r="V30" s="19" t="n">
        <v>1394.2498</v>
      </c>
      <c r="W30" s="19"/>
      <c r="X30" s="19" t="n">
        <v>0.0868</v>
      </c>
      <c r="Y30" s="19" t="n">
        <v>0.9522</v>
      </c>
      <c r="Z30" s="19" t="n">
        <v>13.2192</v>
      </c>
      <c r="AA30" s="19" t="n">
        <v>1.2372</v>
      </c>
      <c r="AB30" s="19" t="n">
        <v>0.046</v>
      </c>
      <c r="AC30" s="19" t="n">
        <v>1.3808</v>
      </c>
      <c r="AD30" s="19" t="n">
        <v>16.9222</v>
      </c>
      <c r="AE30" s="19"/>
      <c r="AF30" s="19" t="n">
        <v>3.5535</v>
      </c>
      <c r="AG30" s="19" t="n">
        <v>38.9978</v>
      </c>
      <c r="AH30" s="19" t="n">
        <v>541.374</v>
      </c>
      <c r="AI30" s="19" t="n">
        <v>50.6663</v>
      </c>
      <c r="AJ30" s="19" t="n">
        <v>1.8844</v>
      </c>
      <c r="AK30" s="19" t="n">
        <v>56.5496</v>
      </c>
      <c r="AL30" s="19" t="n">
        <v>693.0256</v>
      </c>
      <c r="AM30" s="19"/>
      <c r="AN30" s="19" t="n">
        <v>35.7621</v>
      </c>
      <c r="AO30" s="19" t="n">
        <v>0.1315</v>
      </c>
      <c r="AP30" s="19" t="n">
        <v>1.2798</v>
      </c>
      <c r="AQ30" s="19" t="n">
        <v>6.3348</v>
      </c>
      <c r="AR30" s="19" t="n">
        <v>0.1446</v>
      </c>
      <c r="AS30" s="19" t="n">
        <v>0.0736</v>
      </c>
      <c r="AT30" s="19" t="n">
        <v>43.7264</v>
      </c>
      <c r="AU30" s="19"/>
      <c r="AV30" s="19" t="n">
        <v>1464.5831</v>
      </c>
      <c r="AW30" s="19" t="n">
        <v>5.3841</v>
      </c>
      <c r="AX30" s="19" t="n">
        <v>52.411</v>
      </c>
      <c r="AY30" s="19" t="n">
        <v>259.4338</v>
      </c>
      <c r="AZ30" s="19" t="n">
        <v>5.9225</v>
      </c>
      <c r="BA30" s="19" t="n">
        <v>3.0151</v>
      </c>
      <c r="BB30" s="19" t="n">
        <v>1790.7496</v>
      </c>
      <c r="BC30" s="19"/>
      <c r="BD30" s="19" t="n">
        <v>0.9044</v>
      </c>
      <c r="BE30" s="19" t="n">
        <v>0.9203</v>
      </c>
      <c r="BF30" s="19" t="n">
        <v>0.5271</v>
      </c>
      <c r="BG30" s="19" t="n">
        <v>2.9549</v>
      </c>
      <c r="BH30" s="19" t="n">
        <v>5.3067</v>
      </c>
      <c r="BI30" s="19"/>
      <c r="BJ30" s="19" t="n">
        <v>37.0404</v>
      </c>
      <c r="BK30" s="19" t="n">
        <v>37.6885</v>
      </c>
      <c r="BL30" s="19" t="n">
        <v>21.5885</v>
      </c>
      <c r="BM30" s="19" t="n">
        <v>121.0119</v>
      </c>
      <c r="BN30" s="19" t="n">
        <v>217.3293</v>
      </c>
      <c r="BO30" s="19"/>
      <c r="BP30" s="1" t="n">
        <f aca="false">Y30/G30</f>
        <v>0.0433438787354621</v>
      </c>
      <c r="BQ30" s="1" t="n">
        <v>1.4245</v>
      </c>
      <c r="BR30" s="1" t="n">
        <v>4.95</v>
      </c>
      <c r="BS30" s="1" t="n">
        <v>0.035786</v>
      </c>
    </row>
    <row r="31" customFormat="false" ht="16" hidden="false" customHeight="false" outlineLevel="0" collapsed="false">
      <c r="A31" s="21" t="s">
        <v>66</v>
      </c>
      <c r="B31" s="15" t="n">
        <v>0</v>
      </c>
      <c r="C31" s="15" t="n">
        <v>0</v>
      </c>
      <c r="D31" s="15" t="n">
        <v>3227.7974</v>
      </c>
      <c r="E31" s="22"/>
      <c r="F31" s="19" t="n">
        <v>0.4909</v>
      </c>
      <c r="G31" s="19" t="n">
        <v>26.1883</v>
      </c>
      <c r="H31" s="19" t="n">
        <v>0.4684</v>
      </c>
      <c r="I31" s="19" t="n">
        <v>19.1105</v>
      </c>
      <c r="J31" s="19" t="n">
        <v>0.4609</v>
      </c>
      <c r="K31" s="19" t="n">
        <v>1.1783</v>
      </c>
      <c r="L31" s="19" t="n">
        <v>1.0286</v>
      </c>
      <c r="M31" s="19" t="n">
        <v>48.9259</v>
      </c>
      <c r="N31" s="19"/>
      <c r="O31" s="19" t="n">
        <v>15.8453</v>
      </c>
      <c r="P31" s="19" t="n">
        <v>845.3043</v>
      </c>
      <c r="Q31" s="19" t="n">
        <v>15.1191</v>
      </c>
      <c r="R31" s="19" t="n">
        <v>616.8468</v>
      </c>
      <c r="S31" s="19" t="n">
        <v>14.8785</v>
      </c>
      <c r="T31" s="19" t="n">
        <v>38.032</v>
      </c>
      <c r="U31" s="19" t="n">
        <v>33.2017</v>
      </c>
      <c r="V31" s="19" t="n">
        <v>1579.2277</v>
      </c>
      <c r="W31" s="19"/>
      <c r="X31" s="19" t="n">
        <v>0.1713</v>
      </c>
      <c r="Y31" s="19" t="n">
        <v>0.6104</v>
      </c>
      <c r="Z31" s="19" t="n">
        <v>10.1615</v>
      </c>
      <c r="AA31" s="19" t="n">
        <v>0.9237</v>
      </c>
      <c r="AB31" s="19" t="n">
        <v>0.141</v>
      </c>
      <c r="AC31" s="19" t="n">
        <v>1.6928</v>
      </c>
      <c r="AD31" s="19" t="n">
        <v>13.7008</v>
      </c>
      <c r="AE31" s="19"/>
      <c r="AF31" s="19" t="n">
        <v>5.529</v>
      </c>
      <c r="AG31" s="19" t="n">
        <v>19.7039</v>
      </c>
      <c r="AH31" s="19" t="n">
        <v>327.9933</v>
      </c>
      <c r="AI31" s="19" t="n">
        <v>29.8147</v>
      </c>
      <c r="AJ31" s="19" t="n">
        <v>4.5512</v>
      </c>
      <c r="AK31" s="19" t="n">
        <v>54.6414</v>
      </c>
      <c r="AL31" s="19" t="n">
        <v>442.2335</v>
      </c>
      <c r="AM31" s="19"/>
      <c r="AN31" s="19" t="n">
        <v>25.2658</v>
      </c>
      <c r="AO31" s="19" t="n">
        <v>0.1983</v>
      </c>
      <c r="AP31" s="19" t="n">
        <v>1.6332</v>
      </c>
      <c r="AQ31" s="19" t="n">
        <v>6.6346</v>
      </c>
      <c r="AR31" s="19" t="n">
        <v>0.4565</v>
      </c>
      <c r="AS31" s="19" t="n">
        <v>0.175</v>
      </c>
      <c r="AT31" s="19" t="n">
        <v>34.3634</v>
      </c>
      <c r="AU31" s="19"/>
      <c r="AV31" s="19" t="n">
        <v>815.53</v>
      </c>
      <c r="AW31" s="19" t="n">
        <v>6.4021</v>
      </c>
      <c r="AX31" s="19" t="n">
        <v>52.7151</v>
      </c>
      <c r="AY31" s="19" t="n">
        <v>214.1515</v>
      </c>
      <c r="AZ31" s="19" t="n">
        <v>14.734</v>
      </c>
      <c r="BA31" s="19" t="n">
        <v>5.6472</v>
      </c>
      <c r="BB31" s="19" t="n">
        <v>1109.1799</v>
      </c>
      <c r="BC31" s="19"/>
      <c r="BD31" s="19" t="n">
        <v>0.2643</v>
      </c>
      <c r="BE31" s="19" t="n">
        <v>0.4769</v>
      </c>
      <c r="BF31" s="19" t="n">
        <v>0.3979</v>
      </c>
      <c r="BG31" s="19" t="n">
        <v>1.8709</v>
      </c>
      <c r="BH31" s="19" t="n">
        <v>3.01</v>
      </c>
      <c r="BI31" s="19"/>
      <c r="BJ31" s="19" t="n">
        <v>8.5299</v>
      </c>
      <c r="BK31" s="19" t="n">
        <v>15.3949</v>
      </c>
      <c r="BL31" s="19" t="n">
        <v>12.8429</v>
      </c>
      <c r="BM31" s="19" t="n">
        <v>60.3886</v>
      </c>
      <c r="BN31" s="19" t="n">
        <v>97.1563</v>
      </c>
      <c r="BO31" s="19"/>
      <c r="BP31" s="1" t="n">
        <f aca="false">Y31/G31</f>
        <v>0.0233081185109381</v>
      </c>
      <c r="BQ31" s="1" t="n">
        <v>0.5317</v>
      </c>
      <c r="BR31" s="1" t="n">
        <v>4.0624</v>
      </c>
      <c r="BS31" s="1" t="n">
        <v>0.064639</v>
      </c>
    </row>
    <row r="32" customFormat="false" ht="16" hidden="false" customHeight="false" outlineLevel="0" collapsed="false">
      <c r="A32" s="21" t="s">
        <v>67</v>
      </c>
      <c r="B32" s="15" t="n">
        <v>0</v>
      </c>
      <c r="C32" s="15" t="n">
        <v>0</v>
      </c>
      <c r="D32" s="15" t="n">
        <v>2420.9297</v>
      </c>
      <c r="F32" s="19" t="n">
        <v>0.319</v>
      </c>
      <c r="G32" s="19" t="n">
        <v>21.2502</v>
      </c>
      <c r="H32" s="19" t="n">
        <v>0.1437</v>
      </c>
      <c r="I32" s="19" t="n">
        <v>7.1701</v>
      </c>
      <c r="J32" s="19" t="n">
        <v>0.2857</v>
      </c>
      <c r="K32" s="19" t="n">
        <v>0.8715</v>
      </c>
      <c r="L32" s="19" t="n">
        <v>0.4706</v>
      </c>
      <c r="M32" s="19" t="n">
        <v>30.5108</v>
      </c>
      <c r="N32" s="19"/>
      <c r="O32" s="19" t="n">
        <v>7.7229</v>
      </c>
      <c r="P32" s="19" t="n">
        <v>514.4518</v>
      </c>
      <c r="Q32" s="19" t="n">
        <v>3.4788</v>
      </c>
      <c r="R32" s="19" t="n">
        <v>173.584</v>
      </c>
      <c r="S32" s="19" t="n">
        <v>6.9172</v>
      </c>
      <c r="T32" s="19" t="n">
        <v>21.0982</v>
      </c>
      <c r="U32" s="19" t="n">
        <v>11.3929</v>
      </c>
      <c r="V32" s="19" t="n">
        <v>738.6456</v>
      </c>
      <c r="W32" s="19"/>
      <c r="X32" s="19" t="n">
        <v>0.0763</v>
      </c>
      <c r="Y32" s="19" t="n">
        <v>0.9377</v>
      </c>
      <c r="Z32" s="19" t="n">
        <v>13.0422</v>
      </c>
      <c r="AA32" s="19" t="n">
        <v>1.1413</v>
      </c>
      <c r="AB32" s="19" t="n">
        <v>0.0411</v>
      </c>
      <c r="AC32" s="19" t="n">
        <v>0.8207</v>
      </c>
      <c r="AD32" s="19" t="n">
        <v>16.0593</v>
      </c>
      <c r="AE32" s="19"/>
      <c r="AF32" s="19" t="n">
        <v>1.8471</v>
      </c>
      <c r="AG32" s="19" t="n">
        <v>22.7008</v>
      </c>
      <c r="AH32" s="19" t="n">
        <v>315.7429</v>
      </c>
      <c r="AI32" s="19" t="n">
        <v>27.6299</v>
      </c>
      <c r="AJ32" s="19" t="n">
        <v>0.9955</v>
      </c>
      <c r="AK32" s="19" t="n">
        <v>19.8692</v>
      </c>
      <c r="AL32" s="19" t="n">
        <v>388.7854</v>
      </c>
      <c r="AM32" s="19"/>
      <c r="AN32" s="19" t="n">
        <v>45.0805</v>
      </c>
      <c r="AO32" s="19" t="n">
        <v>0.1695</v>
      </c>
      <c r="AP32" s="19" t="n">
        <v>0.7126</v>
      </c>
      <c r="AQ32" s="19" t="n">
        <v>4.3595</v>
      </c>
      <c r="AR32" s="19" t="n">
        <v>0.175</v>
      </c>
      <c r="AS32" s="19" t="n">
        <v>0.159</v>
      </c>
      <c r="AT32" s="19" t="n">
        <v>50.6561</v>
      </c>
      <c r="AU32" s="19"/>
      <c r="AV32" s="19" t="n">
        <v>1091.3678</v>
      </c>
      <c r="AW32" s="19" t="n">
        <v>4.1043</v>
      </c>
      <c r="AX32" s="19" t="n">
        <v>17.2525</v>
      </c>
      <c r="AY32" s="19" t="n">
        <v>105.5393</v>
      </c>
      <c r="AZ32" s="19" t="n">
        <v>4.2364</v>
      </c>
      <c r="BA32" s="19" t="n">
        <v>3.8486</v>
      </c>
      <c r="BB32" s="19" t="n">
        <v>1226.3488</v>
      </c>
      <c r="BC32" s="19"/>
      <c r="BD32" s="19" t="n">
        <v>0.6592</v>
      </c>
      <c r="BE32" s="19" t="n">
        <v>0.5209</v>
      </c>
      <c r="BF32" s="19" t="n">
        <v>0.1855</v>
      </c>
      <c r="BG32" s="19" t="n">
        <v>1.4082</v>
      </c>
      <c r="BH32" s="19" t="n">
        <v>2.7737</v>
      </c>
      <c r="BI32" s="19"/>
      <c r="BJ32" s="19" t="n">
        <v>15.9593</v>
      </c>
      <c r="BK32" s="19" t="n">
        <v>12.6096</v>
      </c>
      <c r="BL32" s="19" t="n">
        <v>4.4906</v>
      </c>
      <c r="BM32" s="19" t="n">
        <v>34.0904</v>
      </c>
      <c r="BN32" s="19" t="n">
        <v>67.1499</v>
      </c>
      <c r="BO32" s="19"/>
      <c r="BP32" s="1" t="n">
        <f aca="false">Y32/G32</f>
        <v>0.0441266435139434</v>
      </c>
      <c r="BQ32" s="1" t="n">
        <v>1.819</v>
      </c>
      <c r="BR32" s="1" t="n">
        <v>6.1173</v>
      </c>
      <c r="BS32" s="1" t="n">
        <v>0.015808</v>
      </c>
    </row>
    <row r="33" customFormat="false" ht="16" hidden="false" customHeight="false" outlineLevel="0" collapsed="false">
      <c r="A33" s="21" t="s">
        <v>68</v>
      </c>
      <c r="B33" s="15" t="n">
        <v>0</v>
      </c>
      <c r="C33" s="15" t="n">
        <v>0</v>
      </c>
      <c r="D33" s="15" t="n">
        <v>2711.248</v>
      </c>
      <c r="F33" s="19" t="n">
        <v>1.1253</v>
      </c>
      <c r="G33" s="19" t="n">
        <v>24.2688</v>
      </c>
      <c r="H33" s="19" t="n">
        <v>0.3115</v>
      </c>
      <c r="I33" s="19" t="n">
        <v>6.5573</v>
      </c>
      <c r="J33" s="19" t="n">
        <v>0.2254</v>
      </c>
      <c r="K33" s="19" t="n">
        <v>0.5589</v>
      </c>
      <c r="L33" s="19" t="n">
        <v>0.3319</v>
      </c>
      <c r="M33" s="19" t="n">
        <v>33.379</v>
      </c>
      <c r="N33" s="19"/>
      <c r="O33" s="19" t="n">
        <v>30.5089</v>
      </c>
      <c r="P33" s="19" t="n">
        <v>657.9885</v>
      </c>
      <c r="Q33" s="19" t="n">
        <v>8.4442</v>
      </c>
      <c r="R33" s="19" t="n">
        <v>177.7855</v>
      </c>
      <c r="S33" s="19" t="n">
        <v>6.1101</v>
      </c>
      <c r="T33" s="19" t="n">
        <v>15.1528</v>
      </c>
      <c r="U33" s="19" t="n">
        <v>8.9978</v>
      </c>
      <c r="V33" s="19" t="n">
        <v>904.9879</v>
      </c>
      <c r="W33" s="19"/>
      <c r="X33" s="19" t="n">
        <v>0.2328</v>
      </c>
      <c r="Y33" s="19" t="n">
        <v>2.524</v>
      </c>
      <c r="Z33" s="19" t="n">
        <v>18.4799</v>
      </c>
      <c r="AA33" s="19" t="n">
        <v>1.7459</v>
      </c>
      <c r="AB33" s="19" t="n">
        <v>0.1351</v>
      </c>
      <c r="AC33" s="19" t="n">
        <v>1.038</v>
      </c>
      <c r="AD33" s="19" t="n">
        <v>24.1557</v>
      </c>
      <c r="AE33" s="19"/>
      <c r="AF33" s="19" t="n">
        <v>6.3114</v>
      </c>
      <c r="AG33" s="19" t="n">
        <v>68.4323</v>
      </c>
      <c r="AH33" s="19" t="n">
        <v>501.0368</v>
      </c>
      <c r="AI33" s="19" t="n">
        <v>47.3348</v>
      </c>
      <c r="AJ33" s="19" t="n">
        <v>3.664</v>
      </c>
      <c r="AK33" s="19" t="n">
        <v>28.1422</v>
      </c>
      <c r="AL33" s="19" t="n">
        <v>654.9215</v>
      </c>
      <c r="AM33" s="19"/>
      <c r="AN33" s="19" t="n">
        <v>33.4756</v>
      </c>
      <c r="AO33" s="19" t="n">
        <v>0.1625</v>
      </c>
      <c r="AP33" s="19" t="n">
        <v>0.7629</v>
      </c>
      <c r="AQ33" s="19" t="n">
        <v>4.0934</v>
      </c>
      <c r="AR33" s="19" t="n">
        <v>0.0947</v>
      </c>
      <c r="AS33" s="19" t="n">
        <v>0.0892</v>
      </c>
      <c r="AT33" s="19" t="n">
        <v>38.6782</v>
      </c>
      <c r="AU33" s="19"/>
      <c r="AV33" s="19" t="n">
        <v>907.606</v>
      </c>
      <c r="AW33" s="19" t="n">
        <v>4.4048</v>
      </c>
      <c r="AX33" s="19" t="n">
        <v>20.6833</v>
      </c>
      <c r="AY33" s="19" t="n">
        <v>110.982</v>
      </c>
      <c r="AZ33" s="19" t="n">
        <v>2.5681</v>
      </c>
      <c r="BA33" s="19" t="n">
        <v>2.4182</v>
      </c>
      <c r="BB33" s="19" t="n">
        <v>1048.6624</v>
      </c>
      <c r="BC33" s="19"/>
      <c r="BD33" s="19" t="n">
        <v>0.7415</v>
      </c>
      <c r="BE33" s="19" t="n">
        <v>0.6983</v>
      </c>
      <c r="BF33" s="19" t="n">
        <v>0.3092</v>
      </c>
      <c r="BG33" s="19" t="n">
        <v>2.038</v>
      </c>
      <c r="BH33" s="19" t="n">
        <v>3.787</v>
      </c>
      <c r="BI33" s="19"/>
      <c r="BJ33" s="19" t="n">
        <v>20.1036</v>
      </c>
      <c r="BK33" s="19" t="n">
        <v>18.9329</v>
      </c>
      <c r="BL33" s="19" t="n">
        <v>8.3838</v>
      </c>
      <c r="BM33" s="19" t="n">
        <v>55.2559</v>
      </c>
      <c r="BN33" s="19" t="n">
        <v>102.6762</v>
      </c>
      <c r="BO33" s="19"/>
      <c r="BP33" s="1" t="n">
        <f aca="false">Y33/G33</f>
        <v>0.104001845991561</v>
      </c>
      <c r="BQ33" s="1" t="n">
        <v>2.8182</v>
      </c>
      <c r="BR33" s="1" t="n">
        <v>5.3658</v>
      </c>
      <c r="BS33" s="1" t="n">
        <v>0.022789</v>
      </c>
    </row>
    <row r="34" customFormat="false" ht="16" hidden="false" customHeight="false" outlineLevel="0" collapsed="false">
      <c r="A34" s="21" t="s">
        <v>69</v>
      </c>
      <c r="B34" s="15" t="n">
        <v>0</v>
      </c>
      <c r="C34" s="15" t="n">
        <v>0</v>
      </c>
      <c r="D34" s="15" t="n">
        <v>2292.7664</v>
      </c>
      <c r="F34" s="19" t="n">
        <v>0.2279</v>
      </c>
      <c r="G34" s="19" t="n">
        <v>22.314</v>
      </c>
      <c r="H34" s="19" t="n">
        <v>0.153</v>
      </c>
      <c r="I34" s="19" t="n">
        <v>7.4777</v>
      </c>
      <c r="J34" s="19" t="n">
        <v>0.3529</v>
      </c>
      <c r="K34" s="19" t="n">
        <v>1.2633</v>
      </c>
      <c r="L34" s="19" t="n">
        <v>0.7606</v>
      </c>
      <c r="M34" s="19" t="n">
        <v>32.5493</v>
      </c>
      <c r="N34" s="19"/>
      <c r="O34" s="19" t="n">
        <v>5.2245</v>
      </c>
      <c r="P34" s="19" t="n">
        <v>511.608</v>
      </c>
      <c r="Q34" s="19" t="n">
        <v>3.5069</v>
      </c>
      <c r="R34" s="19" t="n">
        <v>171.4458</v>
      </c>
      <c r="S34" s="19" t="n">
        <v>8.0916</v>
      </c>
      <c r="T34" s="19" t="n">
        <v>28.9648</v>
      </c>
      <c r="U34" s="19" t="n">
        <v>17.4377</v>
      </c>
      <c r="V34" s="19" t="n">
        <v>746.2793</v>
      </c>
      <c r="W34" s="19"/>
      <c r="X34" s="19" t="n">
        <v>0.0419</v>
      </c>
      <c r="Y34" s="19" t="n">
        <v>0.8451</v>
      </c>
      <c r="Z34" s="19" t="n">
        <v>17.1196</v>
      </c>
      <c r="AA34" s="19" t="n">
        <v>1.2057</v>
      </c>
      <c r="AB34" s="19" t="n">
        <v>0.1145</v>
      </c>
      <c r="AC34" s="19" t="n">
        <v>1.6186</v>
      </c>
      <c r="AD34" s="19" t="n">
        <v>20.9453</v>
      </c>
      <c r="AE34" s="19"/>
      <c r="AF34" s="19" t="n">
        <v>0.9598</v>
      </c>
      <c r="AG34" s="19" t="n">
        <v>19.3754</v>
      </c>
      <c r="AH34" s="19" t="n">
        <v>392.5121</v>
      </c>
      <c r="AI34" s="19" t="n">
        <v>27.6442</v>
      </c>
      <c r="AJ34" s="19" t="n">
        <v>2.6245</v>
      </c>
      <c r="AK34" s="19" t="n">
        <v>37.1103</v>
      </c>
      <c r="AL34" s="19" t="n">
        <v>480.2262</v>
      </c>
      <c r="AM34" s="19"/>
      <c r="AN34" s="19" t="n">
        <v>35.5397</v>
      </c>
      <c r="AO34" s="19" t="n">
        <v>0.0314</v>
      </c>
      <c r="AP34" s="19" t="n">
        <v>0.7215</v>
      </c>
      <c r="AQ34" s="19" t="n">
        <v>6.6138</v>
      </c>
      <c r="AR34" s="19" t="n">
        <v>0.1767</v>
      </c>
      <c r="AS34" s="19" t="n">
        <v>0.1365</v>
      </c>
      <c r="AT34" s="19" t="n">
        <v>43.2195</v>
      </c>
      <c r="AU34" s="19"/>
      <c r="AV34" s="19" t="n">
        <v>814.842</v>
      </c>
      <c r="AW34" s="19" t="n">
        <v>0.7195</v>
      </c>
      <c r="AX34" s="19" t="n">
        <v>16.5424</v>
      </c>
      <c r="AY34" s="19" t="n">
        <v>151.638</v>
      </c>
      <c r="AZ34" s="19" t="n">
        <v>4.0507</v>
      </c>
      <c r="BA34" s="19" t="n">
        <v>3.1306</v>
      </c>
      <c r="BB34" s="19" t="n">
        <v>990.9232</v>
      </c>
      <c r="BC34" s="19"/>
      <c r="BD34" s="19" t="n">
        <v>0.3359</v>
      </c>
      <c r="BE34" s="19" t="n">
        <v>0.6018</v>
      </c>
      <c r="BF34" s="19" t="n">
        <v>0.3718</v>
      </c>
      <c r="BG34" s="19" t="n">
        <v>1.9764</v>
      </c>
      <c r="BH34" s="19" t="n">
        <v>3.2859</v>
      </c>
      <c r="BI34" s="19"/>
      <c r="BJ34" s="19" t="n">
        <v>7.7014</v>
      </c>
      <c r="BK34" s="19" t="n">
        <v>13.7978</v>
      </c>
      <c r="BL34" s="19" t="n">
        <v>8.5241</v>
      </c>
      <c r="BM34" s="19" t="n">
        <v>45.3144</v>
      </c>
      <c r="BN34" s="19" t="n">
        <v>75.3377</v>
      </c>
      <c r="BO34" s="19"/>
      <c r="BP34" s="1" t="n">
        <f aca="false">Y34/G34</f>
        <v>0.0378730841624093</v>
      </c>
      <c r="BQ34" s="1" t="n">
        <v>2.2894</v>
      </c>
      <c r="BR34" s="1" t="n">
        <v>9.1666</v>
      </c>
      <c r="BS34" s="1" t="n">
        <v>0.020301</v>
      </c>
    </row>
    <row r="35" customFormat="false" ht="16" hidden="false" customHeight="false" outlineLevel="0" collapsed="false">
      <c r="A35" s="21" t="s">
        <v>70</v>
      </c>
      <c r="B35" s="15" t="n">
        <v>2</v>
      </c>
      <c r="C35" s="15" t="n">
        <v>1</v>
      </c>
      <c r="D35" s="15" t="n">
        <v>3081.5814</v>
      </c>
      <c r="F35" s="19" t="n">
        <v>0.8021</v>
      </c>
      <c r="G35" s="19" t="n">
        <v>22.7012</v>
      </c>
      <c r="H35" s="19" t="n">
        <v>0.1996</v>
      </c>
      <c r="I35" s="19" t="n">
        <v>7.9904</v>
      </c>
      <c r="J35" s="19" t="n">
        <v>0.2732</v>
      </c>
      <c r="K35" s="19" t="n">
        <v>0.7793</v>
      </c>
      <c r="L35" s="19" t="n">
        <v>0.4873</v>
      </c>
      <c r="M35" s="19" t="n">
        <v>33.233</v>
      </c>
      <c r="N35" s="19"/>
      <c r="O35" s="19" t="n">
        <v>24.7173</v>
      </c>
      <c r="P35" s="19" t="n">
        <v>699.5551</v>
      </c>
      <c r="Q35" s="19" t="n">
        <v>6.1504</v>
      </c>
      <c r="R35" s="19" t="n">
        <v>246.2302</v>
      </c>
      <c r="S35" s="19" t="n">
        <v>8.4188</v>
      </c>
      <c r="T35" s="19" t="n">
        <v>24.0133</v>
      </c>
      <c r="U35" s="19" t="n">
        <v>15.0162</v>
      </c>
      <c r="V35" s="19" t="n">
        <v>1024.1015</v>
      </c>
      <c r="W35" s="19"/>
      <c r="X35" s="19" t="n">
        <v>0.1502</v>
      </c>
      <c r="Y35" s="19" t="n">
        <v>1.7756</v>
      </c>
      <c r="Z35" s="19" t="n">
        <v>18.4127</v>
      </c>
      <c r="AA35" s="19" t="n">
        <v>1.3982</v>
      </c>
      <c r="AB35" s="19" t="n">
        <v>0.0713</v>
      </c>
      <c r="AC35" s="19" t="n">
        <v>1.4501</v>
      </c>
      <c r="AD35" s="19" t="n">
        <v>23.2582</v>
      </c>
      <c r="AE35" s="19"/>
      <c r="AF35" s="19" t="n">
        <v>4.6281</v>
      </c>
      <c r="AG35" s="19" t="n">
        <v>54.7175</v>
      </c>
      <c r="AH35" s="19" t="n">
        <v>567.4036</v>
      </c>
      <c r="AI35" s="19" t="n">
        <v>43.0866</v>
      </c>
      <c r="AJ35" s="19" t="n">
        <v>2.1975</v>
      </c>
      <c r="AK35" s="19" t="n">
        <v>44.686</v>
      </c>
      <c r="AL35" s="19" t="n">
        <v>716.7191</v>
      </c>
      <c r="AM35" s="19"/>
      <c r="AN35" s="19" t="n">
        <v>33.0626</v>
      </c>
      <c r="AO35" s="19" t="n">
        <v>0.3506</v>
      </c>
      <c r="AP35" s="19" t="n">
        <v>1.6413</v>
      </c>
      <c r="AQ35" s="19" t="n">
        <v>5.3098</v>
      </c>
      <c r="AR35" s="19" t="n">
        <v>0.1989</v>
      </c>
      <c r="AS35" s="19" t="n">
        <v>0.1769</v>
      </c>
      <c r="AT35" s="19" t="n">
        <v>40.7402</v>
      </c>
      <c r="AU35" s="19"/>
      <c r="AV35" s="19" t="n">
        <v>1018.8511</v>
      </c>
      <c r="AW35" s="19" t="n">
        <v>10.8044</v>
      </c>
      <c r="AX35" s="19" t="n">
        <v>50.5767</v>
      </c>
      <c r="AY35" s="19" t="n">
        <v>163.6253</v>
      </c>
      <c r="AZ35" s="19" t="n">
        <v>6.1307</v>
      </c>
      <c r="BA35" s="19" t="n">
        <v>5.4527</v>
      </c>
      <c r="BB35" s="19" t="n">
        <v>1255.441</v>
      </c>
      <c r="BC35" s="19"/>
      <c r="BD35" s="19" t="n">
        <v>0.7213</v>
      </c>
      <c r="BE35" s="19" t="n">
        <v>0.4992</v>
      </c>
      <c r="BF35" s="19" t="n">
        <v>0.2432</v>
      </c>
      <c r="BG35" s="19" t="n">
        <v>1.305</v>
      </c>
      <c r="BH35" s="19" t="n">
        <v>2.7687</v>
      </c>
      <c r="BI35" s="19"/>
      <c r="BJ35" s="19" t="n">
        <v>22.228</v>
      </c>
      <c r="BK35" s="19" t="n">
        <v>15.3825</v>
      </c>
      <c r="BL35" s="19" t="n">
        <v>7.4947</v>
      </c>
      <c r="BM35" s="19" t="n">
        <v>40.2146</v>
      </c>
      <c r="BN35" s="19" t="n">
        <v>85.3198</v>
      </c>
      <c r="BO35" s="19"/>
      <c r="BP35" s="1" t="n">
        <f aca="false">Y35/G35</f>
        <v>0.0782161295438127</v>
      </c>
      <c r="BQ35" s="1" t="n">
        <v>2.3044</v>
      </c>
      <c r="BR35" s="1" t="n">
        <v>3.2352</v>
      </c>
      <c r="BS35" s="1" t="n">
        <v>0.049641</v>
      </c>
    </row>
    <row r="36" customFormat="false" ht="16" hidden="false" customHeight="false" outlineLevel="0" collapsed="false">
      <c r="A36" s="21" t="s">
        <v>71</v>
      </c>
      <c r="B36" s="15" t="n">
        <v>0</v>
      </c>
      <c r="C36" s="15" t="n">
        <v>0</v>
      </c>
      <c r="D36" s="15" t="n">
        <v>1906.6136</v>
      </c>
      <c r="F36" s="19" t="n">
        <v>0.4191</v>
      </c>
      <c r="G36" s="19" t="n">
        <v>23.2722</v>
      </c>
      <c r="H36" s="19" t="n">
        <v>0.2188</v>
      </c>
      <c r="I36" s="19" t="n">
        <v>8.116</v>
      </c>
      <c r="J36" s="19" t="n">
        <v>0.2755</v>
      </c>
      <c r="K36" s="19" t="n">
        <v>0.8362</v>
      </c>
      <c r="L36" s="19" t="n">
        <v>0.7456</v>
      </c>
      <c r="M36" s="19" t="n">
        <v>33.8834</v>
      </c>
      <c r="N36" s="19"/>
      <c r="O36" s="19" t="n">
        <v>7.9899</v>
      </c>
      <c r="P36" s="19" t="n">
        <v>443.7105</v>
      </c>
      <c r="Q36" s="19" t="n">
        <v>4.1725</v>
      </c>
      <c r="R36" s="19" t="n">
        <v>154.7399</v>
      </c>
      <c r="S36" s="19" t="n">
        <v>5.2532</v>
      </c>
      <c r="T36" s="19" t="n">
        <v>15.9437</v>
      </c>
      <c r="U36" s="19" t="n">
        <v>14.216</v>
      </c>
      <c r="V36" s="19" t="n">
        <v>646.0257</v>
      </c>
      <c r="W36" s="19"/>
      <c r="X36" s="19" t="n">
        <v>0.1262</v>
      </c>
      <c r="Y36" s="19" t="n">
        <v>1.1312</v>
      </c>
      <c r="Z36" s="19" t="n">
        <v>14.917</v>
      </c>
      <c r="AA36" s="19" t="n">
        <v>1.2924</v>
      </c>
      <c r="AB36" s="19" t="n">
        <v>0.0596</v>
      </c>
      <c r="AC36" s="19" t="n">
        <v>1.343</v>
      </c>
      <c r="AD36" s="19" t="n">
        <v>18.8695</v>
      </c>
      <c r="AE36" s="19"/>
      <c r="AF36" s="19" t="n">
        <v>2.4063</v>
      </c>
      <c r="AG36" s="19" t="n">
        <v>21.5675</v>
      </c>
      <c r="AH36" s="19" t="n">
        <v>284.4105</v>
      </c>
      <c r="AI36" s="19" t="n">
        <v>24.6407</v>
      </c>
      <c r="AJ36" s="19" t="n">
        <v>1.1373</v>
      </c>
      <c r="AK36" s="19" t="n">
        <v>25.6066</v>
      </c>
      <c r="AL36" s="19" t="n">
        <v>359.7688</v>
      </c>
      <c r="AM36" s="19"/>
      <c r="AN36" s="19" t="n">
        <v>33.2651</v>
      </c>
      <c r="AO36" s="19" t="n">
        <v>0.5607</v>
      </c>
      <c r="AP36" s="19" t="n">
        <v>1.5092</v>
      </c>
      <c r="AQ36" s="19" t="n">
        <v>8.0343</v>
      </c>
      <c r="AR36" s="19" t="n">
        <v>0.2863</v>
      </c>
      <c r="AS36" s="19" t="n">
        <v>0.1909</v>
      </c>
      <c r="AT36" s="19" t="n">
        <v>43.8464</v>
      </c>
      <c r="AU36" s="19"/>
      <c r="AV36" s="19" t="n">
        <v>634.2371</v>
      </c>
      <c r="AW36" s="19" t="n">
        <v>10.6904</v>
      </c>
      <c r="AX36" s="19" t="n">
        <v>28.7744</v>
      </c>
      <c r="AY36" s="19" t="n">
        <v>153.1822</v>
      </c>
      <c r="AZ36" s="19" t="n">
        <v>5.4589</v>
      </c>
      <c r="BA36" s="19" t="n">
        <v>3.6393</v>
      </c>
      <c r="BB36" s="19" t="n">
        <v>835.9824</v>
      </c>
      <c r="BC36" s="19"/>
      <c r="BD36" s="19" t="n">
        <v>0.4672</v>
      </c>
      <c r="BE36" s="19" t="n">
        <v>0.6561</v>
      </c>
      <c r="BF36" s="19" t="n">
        <v>0.478</v>
      </c>
      <c r="BG36" s="19" t="n">
        <v>1.7992</v>
      </c>
      <c r="BH36" s="19" t="n">
        <v>3.4006</v>
      </c>
      <c r="BI36" s="19"/>
      <c r="BJ36" s="19" t="n">
        <v>8.9084</v>
      </c>
      <c r="BK36" s="19" t="n">
        <v>12.5101</v>
      </c>
      <c r="BL36" s="19" t="n">
        <v>9.1143</v>
      </c>
      <c r="BM36" s="19" t="n">
        <v>34.304</v>
      </c>
      <c r="BN36" s="19" t="n">
        <v>64.8367</v>
      </c>
      <c r="BO36" s="19"/>
      <c r="BP36" s="1" t="n">
        <f aca="false">Y36/G36</f>
        <v>0.048607351260302</v>
      </c>
      <c r="BQ36" s="1" t="n">
        <v>1.838</v>
      </c>
      <c r="BR36" s="1" t="n">
        <v>5.3235</v>
      </c>
      <c r="BS36" s="1" t="n">
        <v>0.045369</v>
      </c>
    </row>
    <row r="37" customFormat="false" ht="16" hidden="false" customHeight="false" outlineLevel="0" collapsed="false">
      <c r="A37" s="21" t="s">
        <v>72</v>
      </c>
      <c r="B37" s="15" t="n">
        <v>0</v>
      </c>
      <c r="C37" s="15" t="n">
        <v>0</v>
      </c>
      <c r="D37" s="15" t="n">
        <v>3423.2609</v>
      </c>
      <c r="F37" s="19" t="n">
        <v>0.6162</v>
      </c>
      <c r="G37" s="19" t="n">
        <v>23.3389</v>
      </c>
      <c r="H37" s="19" t="n">
        <v>0.3435</v>
      </c>
      <c r="I37" s="19" t="n">
        <v>9.277</v>
      </c>
      <c r="J37" s="19" t="n">
        <v>0.2504</v>
      </c>
      <c r="K37" s="19" t="n">
        <v>0.7885</v>
      </c>
      <c r="L37" s="19" t="n">
        <v>0.6348</v>
      </c>
      <c r="M37" s="19" t="n">
        <v>35.2494</v>
      </c>
      <c r="N37" s="19"/>
      <c r="O37" s="19" t="n">
        <v>21.0925</v>
      </c>
      <c r="P37" s="19" t="n">
        <v>798.9504</v>
      </c>
      <c r="Q37" s="19" t="n">
        <v>11.7586</v>
      </c>
      <c r="R37" s="19" t="n">
        <v>317.5775</v>
      </c>
      <c r="S37" s="19" t="n">
        <v>8.5728</v>
      </c>
      <c r="T37" s="19" t="n">
        <v>26.994</v>
      </c>
      <c r="U37" s="19" t="n">
        <v>21.7322</v>
      </c>
      <c r="V37" s="19" t="n">
        <v>1206.6778</v>
      </c>
      <c r="W37" s="19"/>
      <c r="X37" s="19" t="n">
        <v>0.1912</v>
      </c>
      <c r="Y37" s="19" t="n">
        <v>1.289</v>
      </c>
      <c r="Z37" s="19" t="n">
        <v>14.8048</v>
      </c>
      <c r="AA37" s="19" t="n">
        <v>1.3246</v>
      </c>
      <c r="AB37" s="19" t="n">
        <v>0.0912</v>
      </c>
      <c r="AC37" s="19" t="n">
        <v>1.3703</v>
      </c>
      <c r="AD37" s="19" t="n">
        <v>19.071</v>
      </c>
      <c r="AE37" s="19"/>
      <c r="AF37" s="19" t="n">
        <v>6.544</v>
      </c>
      <c r="AG37" s="19" t="n">
        <v>44.1247</v>
      </c>
      <c r="AH37" s="19" t="n">
        <v>506.8071</v>
      </c>
      <c r="AI37" s="19" t="n">
        <v>45.3433</v>
      </c>
      <c r="AJ37" s="19" t="n">
        <v>3.1219</v>
      </c>
      <c r="AK37" s="19" t="n">
        <v>46.9089</v>
      </c>
      <c r="AL37" s="19" t="n">
        <v>652.8499</v>
      </c>
      <c r="AM37" s="19"/>
      <c r="AN37" s="19" t="n">
        <v>34.58</v>
      </c>
      <c r="AO37" s="19" t="n">
        <v>0.2309</v>
      </c>
      <c r="AP37" s="19" t="n">
        <v>1.0693</v>
      </c>
      <c r="AQ37" s="19" t="n">
        <v>6.2972</v>
      </c>
      <c r="AR37" s="19" t="n">
        <v>0.1478</v>
      </c>
      <c r="AS37" s="19" t="n">
        <v>0.1404</v>
      </c>
      <c r="AT37" s="19" t="n">
        <v>42.4655</v>
      </c>
      <c r="AU37" s="19"/>
      <c r="AV37" s="19" t="n">
        <v>1183.763</v>
      </c>
      <c r="AW37" s="19" t="n">
        <v>7.904</v>
      </c>
      <c r="AX37" s="19" t="n">
        <v>36.6045</v>
      </c>
      <c r="AY37" s="19" t="n">
        <v>215.568</v>
      </c>
      <c r="AZ37" s="19" t="n">
        <v>5.059</v>
      </c>
      <c r="BA37" s="19" t="n">
        <v>4.807</v>
      </c>
      <c r="BB37" s="19" t="n">
        <v>1453.7053</v>
      </c>
      <c r="BC37" s="19"/>
      <c r="BD37" s="19" t="n">
        <v>0.4981</v>
      </c>
      <c r="BE37" s="19" t="n">
        <v>0.7392</v>
      </c>
      <c r="BF37" s="19" t="n">
        <v>0.3257</v>
      </c>
      <c r="BG37" s="19" t="n">
        <v>1.6511</v>
      </c>
      <c r="BH37" s="19" t="n">
        <v>3.2141</v>
      </c>
      <c r="BI37" s="19"/>
      <c r="BJ37" s="19" t="n">
        <v>17.0518</v>
      </c>
      <c r="BK37" s="19" t="n">
        <v>25.3046</v>
      </c>
      <c r="BL37" s="19" t="n">
        <v>11.1498</v>
      </c>
      <c r="BM37" s="19" t="n">
        <v>56.5217</v>
      </c>
      <c r="BN37" s="19" t="n">
        <v>110.0278</v>
      </c>
      <c r="BO37" s="19"/>
      <c r="BP37" s="1" t="n">
        <f aca="false">Y37/G37</f>
        <v>0.0552296809189808</v>
      </c>
      <c r="BQ37" s="1" t="n">
        <v>1.5959</v>
      </c>
      <c r="BR37" s="1" t="n">
        <v>5.8891</v>
      </c>
      <c r="BS37" s="1" t="n">
        <v>0.030922</v>
      </c>
    </row>
    <row r="38" customFormat="false" ht="16" hidden="false" customHeight="false" outlineLevel="0" collapsed="false">
      <c r="A38" s="21" t="s">
        <v>73</v>
      </c>
      <c r="B38" s="15" t="n">
        <v>0</v>
      </c>
      <c r="C38" s="15" t="n">
        <v>0</v>
      </c>
      <c r="D38" s="15" t="n">
        <v>3131.9844</v>
      </c>
      <c r="F38" s="19" t="n">
        <v>0.7222</v>
      </c>
      <c r="G38" s="19" t="n">
        <v>22.8407</v>
      </c>
      <c r="H38" s="19" t="n">
        <v>0.2206</v>
      </c>
      <c r="I38" s="19" t="n">
        <v>8.9735</v>
      </c>
      <c r="J38" s="19" t="n">
        <v>0.2868</v>
      </c>
      <c r="K38" s="19" t="n">
        <v>0.7262</v>
      </c>
      <c r="L38" s="19" t="n">
        <v>0.5421</v>
      </c>
      <c r="M38" s="19" t="n">
        <v>34.3121</v>
      </c>
      <c r="N38" s="19"/>
      <c r="O38" s="19" t="n">
        <v>22.6183</v>
      </c>
      <c r="P38" s="19" t="n">
        <v>715.3683</v>
      </c>
      <c r="Q38" s="19" t="n">
        <v>6.9087</v>
      </c>
      <c r="R38" s="19" t="n">
        <v>281.0501</v>
      </c>
      <c r="S38" s="19" t="n">
        <v>8.9818</v>
      </c>
      <c r="T38" s="19" t="n">
        <v>22.7453</v>
      </c>
      <c r="U38" s="19" t="n">
        <v>16.9782</v>
      </c>
      <c r="V38" s="19" t="n">
        <v>1074.6507</v>
      </c>
      <c r="W38" s="19"/>
      <c r="X38" s="19" t="n">
        <v>0.1118</v>
      </c>
      <c r="Y38" s="19" t="n">
        <v>0.9336</v>
      </c>
      <c r="Z38" s="19" t="n">
        <v>15.8723</v>
      </c>
      <c r="AA38" s="19" t="n">
        <v>1.3251</v>
      </c>
      <c r="AB38" s="19" t="n">
        <v>0.0713</v>
      </c>
      <c r="AC38" s="19" t="n">
        <v>1.1481</v>
      </c>
      <c r="AD38" s="19" t="n">
        <v>19.4622</v>
      </c>
      <c r="AE38" s="19"/>
      <c r="AF38" s="19" t="n">
        <v>3.5015</v>
      </c>
      <c r="AG38" s="19" t="n">
        <v>29.2409</v>
      </c>
      <c r="AH38" s="19" t="n">
        <v>497.1184</v>
      </c>
      <c r="AI38" s="19" t="n">
        <v>41.5004</v>
      </c>
      <c r="AJ38" s="19" t="n">
        <v>2.234</v>
      </c>
      <c r="AK38" s="19" t="n">
        <v>35.9573</v>
      </c>
      <c r="AL38" s="19" t="n">
        <v>609.5525</v>
      </c>
      <c r="AM38" s="19"/>
      <c r="AN38" s="19" t="n">
        <v>33.2434</v>
      </c>
      <c r="AO38" s="19" t="n">
        <v>0.0214</v>
      </c>
      <c r="AP38" s="19" t="n">
        <v>0.8821</v>
      </c>
      <c r="AQ38" s="19" t="n">
        <v>7.2355</v>
      </c>
      <c r="AR38" s="19" t="n">
        <v>0.214</v>
      </c>
      <c r="AS38" s="19" t="n">
        <v>0.2514</v>
      </c>
      <c r="AT38" s="19" t="n">
        <v>41.8477</v>
      </c>
      <c r="AU38" s="19"/>
      <c r="AV38" s="19" t="n">
        <v>1041.1773</v>
      </c>
      <c r="AW38" s="19" t="n">
        <v>0.6702</v>
      </c>
      <c r="AX38" s="19" t="n">
        <v>27.6271</v>
      </c>
      <c r="AY38" s="19" t="n">
        <v>226.6144</v>
      </c>
      <c r="AZ38" s="19" t="n">
        <v>6.7019</v>
      </c>
      <c r="BA38" s="19" t="n">
        <v>7.8723</v>
      </c>
      <c r="BB38" s="19" t="n">
        <v>1310.6632</v>
      </c>
      <c r="BC38" s="19"/>
      <c r="BD38" s="19" t="n">
        <v>0.4154</v>
      </c>
      <c r="BE38" s="19" t="n">
        <v>0.4922</v>
      </c>
      <c r="BF38" s="19" t="n">
        <v>0.4004</v>
      </c>
      <c r="BG38" s="19" t="n">
        <v>3.07</v>
      </c>
      <c r="BH38" s="19" t="n">
        <v>4.378</v>
      </c>
      <c r="BI38" s="19"/>
      <c r="BJ38" s="19" t="n">
        <v>13.0115</v>
      </c>
      <c r="BK38" s="19" t="n">
        <v>15.4145</v>
      </c>
      <c r="BL38" s="19" t="n">
        <v>12.5398</v>
      </c>
      <c r="BM38" s="19" t="n">
        <v>96.1522</v>
      </c>
      <c r="BN38" s="19" t="n">
        <v>137.118</v>
      </c>
      <c r="BO38" s="19"/>
      <c r="BP38" s="1" t="n">
        <f aca="false">Y38/G38</f>
        <v>0.0408744040243951</v>
      </c>
      <c r="BQ38" s="1" t="n">
        <v>1.7688</v>
      </c>
      <c r="BR38" s="1" t="n">
        <v>8.2026</v>
      </c>
      <c r="BS38" s="1" t="n">
        <v>0.026535</v>
      </c>
    </row>
    <row r="39" customFormat="false" ht="16" hidden="false" customHeight="false" outlineLevel="0" collapsed="false">
      <c r="A39" s="21" t="s">
        <v>74</v>
      </c>
      <c r="B39" s="15" t="n">
        <v>0</v>
      </c>
      <c r="C39" s="15" t="n">
        <v>0</v>
      </c>
      <c r="D39" s="15" t="n">
        <v>2394.3155</v>
      </c>
      <c r="F39" s="19" t="n">
        <v>0.4124</v>
      </c>
      <c r="G39" s="19" t="n">
        <v>22.5574</v>
      </c>
      <c r="H39" s="19" t="n">
        <v>0.2471</v>
      </c>
      <c r="I39" s="19" t="n">
        <v>7.6216</v>
      </c>
      <c r="J39" s="19" t="n">
        <v>0.2619</v>
      </c>
      <c r="K39" s="19" t="n">
        <v>0.7219</v>
      </c>
      <c r="L39" s="19" t="n">
        <v>0.4505</v>
      </c>
      <c r="M39" s="19" t="n">
        <v>32.273</v>
      </c>
      <c r="N39" s="19"/>
      <c r="O39" s="19" t="n">
        <v>9.873</v>
      </c>
      <c r="P39" s="19" t="n">
        <v>540.0963</v>
      </c>
      <c r="Q39" s="19" t="n">
        <v>5.917</v>
      </c>
      <c r="R39" s="19" t="n">
        <v>182.486</v>
      </c>
      <c r="S39" s="19" t="n">
        <v>6.2717</v>
      </c>
      <c r="T39" s="19" t="n">
        <v>17.2853</v>
      </c>
      <c r="U39" s="19" t="n">
        <v>10.7874</v>
      </c>
      <c r="V39" s="19" t="n">
        <v>772.7167</v>
      </c>
      <c r="W39" s="19"/>
      <c r="X39" s="19" t="n">
        <v>0.1124</v>
      </c>
      <c r="Y39" s="19" t="n">
        <v>1.2605</v>
      </c>
      <c r="Z39" s="19" t="n">
        <v>18.4993</v>
      </c>
      <c r="AA39" s="19" t="n">
        <v>1.6616</v>
      </c>
      <c r="AB39" s="19" t="n">
        <v>0.1011</v>
      </c>
      <c r="AC39" s="19" t="n">
        <v>1.3031</v>
      </c>
      <c r="AD39" s="19" t="n">
        <v>22.938</v>
      </c>
      <c r="AE39" s="19"/>
      <c r="AF39" s="19" t="n">
        <v>2.6903</v>
      </c>
      <c r="AG39" s="19" t="n">
        <v>30.1805</v>
      </c>
      <c r="AH39" s="19" t="n">
        <v>442.9324</v>
      </c>
      <c r="AI39" s="19" t="n">
        <v>39.7842</v>
      </c>
      <c r="AJ39" s="19" t="n">
        <v>2.4212</v>
      </c>
      <c r="AK39" s="19" t="n">
        <v>31.1996</v>
      </c>
      <c r="AL39" s="19" t="n">
        <v>549.2082</v>
      </c>
      <c r="AM39" s="19"/>
      <c r="AN39" s="19" t="n">
        <v>36.3099</v>
      </c>
      <c r="AO39" s="19" t="n">
        <v>0.019</v>
      </c>
      <c r="AP39" s="19" t="n">
        <v>0.7242</v>
      </c>
      <c r="AQ39" s="19" t="n">
        <v>4.371</v>
      </c>
      <c r="AR39" s="19" t="n">
        <v>0.1502</v>
      </c>
      <c r="AS39" s="19" t="n">
        <v>0.0981</v>
      </c>
      <c r="AT39" s="19" t="n">
        <v>41.6725</v>
      </c>
      <c r="AU39" s="19"/>
      <c r="AV39" s="19" t="n">
        <v>869.3736</v>
      </c>
      <c r="AW39" s="19" t="n">
        <v>0.4555</v>
      </c>
      <c r="AX39" s="19" t="n">
        <v>17.3406</v>
      </c>
      <c r="AY39" s="19" t="n">
        <v>104.6554</v>
      </c>
      <c r="AZ39" s="19" t="n">
        <v>3.5958</v>
      </c>
      <c r="BA39" s="19" t="n">
        <v>2.3493</v>
      </c>
      <c r="BB39" s="19" t="n">
        <v>997.7702</v>
      </c>
      <c r="BC39" s="19"/>
      <c r="BD39" s="19" t="n">
        <v>0.6531</v>
      </c>
      <c r="BE39" s="19" t="n">
        <v>0.5507</v>
      </c>
      <c r="BF39" s="19" t="n">
        <v>0.2626</v>
      </c>
      <c r="BG39" s="19" t="n">
        <v>1.6502</v>
      </c>
      <c r="BH39" s="19" t="n">
        <v>3.1166</v>
      </c>
      <c r="BI39" s="19"/>
      <c r="BJ39" s="19" t="n">
        <v>15.6383</v>
      </c>
      <c r="BK39" s="19" t="n">
        <v>13.1846</v>
      </c>
      <c r="BL39" s="19" t="n">
        <v>6.2864</v>
      </c>
      <c r="BM39" s="19" t="n">
        <v>39.5111</v>
      </c>
      <c r="BN39" s="19" t="n">
        <v>74.6204</v>
      </c>
      <c r="BO39" s="19"/>
      <c r="BP39" s="1" t="n">
        <f aca="false">Y39/G39</f>
        <v>0.055879666982897</v>
      </c>
      <c r="BQ39" s="1" t="n">
        <v>2.4272</v>
      </c>
      <c r="BR39" s="1" t="n">
        <v>6.0353</v>
      </c>
      <c r="BS39" s="1" t="n">
        <v>0.019946</v>
      </c>
    </row>
    <row r="40" customFormat="false" ht="16" hidden="false" customHeight="false" outlineLevel="0" collapsed="false">
      <c r="A40" s="21" t="s">
        <v>75</v>
      </c>
      <c r="B40" s="15" t="n">
        <v>2</v>
      </c>
      <c r="C40" s="15" t="n">
        <v>1</v>
      </c>
      <c r="D40" s="15" t="n">
        <v>3055.4992</v>
      </c>
      <c r="F40" s="19" t="n">
        <v>0.6246</v>
      </c>
      <c r="G40" s="19" t="n">
        <v>23.7044</v>
      </c>
      <c r="H40" s="19" t="n">
        <v>0.2106</v>
      </c>
      <c r="I40" s="19" t="n">
        <v>6.5179</v>
      </c>
      <c r="J40" s="19" t="n">
        <v>0.2547</v>
      </c>
      <c r="K40" s="19" t="n">
        <v>0.7307</v>
      </c>
      <c r="L40" s="19" t="n">
        <v>0.3929</v>
      </c>
      <c r="M40" s="19" t="n">
        <v>32.4358</v>
      </c>
      <c r="N40" s="19"/>
      <c r="O40" s="19" t="n">
        <v>19.0838</v>
      </c>
      <c r="P40" s="19" t="n">
        <v>724.2867</v>
      </c>
      <c r="Q40" s="19" t="n">
        <v>6.436</v>
      </c>
      <c r="R40" s="19" t="n">
        <v>199.1554</v>
      </c>
      <c r="S40" s="19" t="n">
        <v>7.782</v>
      </c>
      <c r="T40" s="19" t="n">
        <v>22.3268</v>
      </c>
      <c r="U40" s="19" t="n">
        <v>12.0063</v>
      </c>
      <c r="V40" s="19" t="n">
        <v>991.077</v>
      </c>
      <c r="W40" s="19"/>
      <c r="X40" s="19" t="n">
        <v>0.1654</v>
      </c>
      <c r="Y40" s="19" t="n">
        <v>1.345</v>
      </c>
      <c r="Z40" s="19" t="n">
        <v>19.686</v>
      </c>
      <c r="AA40" s="19" t="n">
        <v>1.4134</v>
      </c>
      <c r="AB40" s="19" t="n">
        <v>0.1665</v>
      </c>
      <c r="AC40" s="19" t="n">
        <v>1.1048</v>
      </c>
      <c r="AD40" s="19" t="n">
        <v>23.8812</v>
      </c>
      <c r="AE40" s="19"/>
      <c r="AF40" s="19" t="n">
        <v>5.0552</v>
      </c>
      <c r="AG40" s="19" t="n">
        <v>41.0974</v>
      </c>
      <c r="AH40" s="19" t="n">
        <v>601.5058</v>
      </c>
      <c r="AI40" s="19" t="n">
        <v>43.1866</v>
      </c>
      <c r="AJ40" s="19" t="n">
        <v>5.0873</v>
      </c>
      <c r="AK40" s="19" t="n">
        <v>33.7578</v>
      </c>
      <c r="AL40" s="19" t="n">
        <v>729.69</v>
      </c>
      <c r="AM40" s="19"/>
      <c r="AN40" s="19" t="n">
        <v>36.7409</v>
      </c>
      <c r="AO40" s="19" t="n">
        <v>0.1129</v>
      </c>
      <c r="AP40" s="19" t="n">
        <v>1.3907</v>
      </c>
      <c r="AQ40" s="19" t="n">
        <v>2.7916</v>
      </c>
      <c r="AR40" s="19" t="n">
        <v>0.1265</v>
      </c>
      <c r="AS40" s="19" t="n">
        <v>0.0605</v>
      </c>
      <c r="AT40" s="19" t="n">
        <v>41.2231</v>
      </c>
      <c r="AU40" s="19"/>
      <c r="AV40" s="19" t="n">
        <v>1122.6191</v>
      </c>
      <c r="AW40" s="19" t="n">
        <v>3.4501</v>
      </c>
      <c r="AX40" s="19" t="n">
        <v>42.4922</v>
      </c>
      <c r="AY40" s="19" t="n">
        <v>85.2974</v>
      </c>
      <c r="AZ40" s="19" t="n">
        <v>3.8641</v>
      </c>
      <c r="BA40" s="19" t="n">
        <v>1.8492</v>
      </c>
      <c r="BB40" s="19" t="n">
        <v>1259.5721</v>
      </c>
      <c r="BC40" s="19"/>
      <c r="BD40" s="19" t="n">
        <v>0.7284</v>
      </c>
      <c r="BE40" s="19" t="n">
        <v>0.4878</v>
      </c>
      <c r="BF40" s="19" t="n">
        <v>0.2829</v>
      </c>
      <c r="BG40" s="19" t="n">
        <v>0.9608</v>
      </c>
      <c r="BH40" s="19" t="n">
        <v>2.4598</v>
      </c>
      <c r="BI40" s="19"/>
      <c r="BJ40" s="19" t="n">
        <v>22.2561</v>
      </c>
      <c r="BK40" s="19" t="n">
        <v>14.9044</v>
      </c>
      <c r="BL40" s="19" t="n">
        <v>8.6427</v>
      </c>
      <c r="BM40" s="19" t="n">
        <v>29.3569</v>
      </c>
      <c r="BN40" s="19" t="n">
        <v>75.1601</v>
      </c>
      <c r="BO40" s="19"/>
      <c r="BP40" s="1" t="n">
        <f aca="false">Y40/G40</f>
        <v>0.0567405207472031</v>
      </c>
      <c r="BQ40" s="1" t="n">
        <v>3.0203</v>
      </c>
      <c r="BR40" s="1" t="n">
        <v>2.0074</v>
      </c>
      <c r="BS40" s="1" t="n">
        <v>0.037851</v>
      </c>
    </row>
    <row r="41" customFormat="false" ht="16" hidden="false" customHeight="false" outlineLevel="0" collapsed="false">
      <c r="A41" s="21" t="s">
        <v>76</v>
      </c>
      <c r="B41" s="15" t="n">
        <v>1</v>
      </c>
      <c r="C41" s="15" t="n">
        <v>1</v>
      </c>
      <c r="D41" s="15" t="n">
        <v>2055.1532</v>
      </c>
      <c r="F41" s="19" t="n">
        <v>0.8508</v>
      </c>
      <c r="G41" s="19" t="n">
        <v>20.7631</v>
      </c>
      <c r="H41" s="19" t="n">
        <v>0.2811</v>
      </c>
      <c r="I41" s="19" t="n">
        <v>8.3122</v>
      </c>
      <c r="J41" s="19" t="n">
        <v>0.2579</v>
      </c>
      <c r="K41" s="19" t="n">
        <v>0.7327</v>
      </c>
      <c r="L41" s="19" t="n">
        <v>0.6561</v>
      </c>
      <c r="M41" s="19" t="n">
        <v>31.8539</v>
      </c>
      <c r="N41" s="19"/>
      <c r="O41" s="19" t="n">
        <v>17.4859</v>
      </c>
      <c r="P41" s="19" t="n">
        <v>426.7129</v>
      </c>
      <c r="Q41" s="19" t="n">
        <v>5.7773</v>
      </c>
      <c r="R41" s="19" t="n">
        <v>170.8279</v>
      </c>
      <c r="S41" s="19" t="n">
        <v>5.3006</v>
      </c>
      <c r="T41" s="19" t="n">
        <v>15.0577</v>
      </c>
      <c r="U41" s="19" t="n">
        <v>13.4847</v>
      </c>
      <c r="V41" s="19" t="n">
        <v>654.6471</v>
      </c>
      <c r="W41" s="19"/>
      <c r="X41" s="19" t="n">
        <v>0.1504</v>
      </c>
      <c r="Y41" s="19" t="n">
        <v>0.731</v>
      </c>
      <c r="Z41" s="19" t="n">
        <v>13.8393</v>
      </c>
      <c r="AA41" s="19" t="n">
        <v>1.2361</v>
      </c>
      <c r="AB41" s="19" t="n">
        <v>0.0656</v>
      </c>
      <c r="AC41" s="19" t="n">
        <v>1.0978</v>
      </c>
      <c r="AD41" s="19" t="n">
        <v>17.1203</v>
      </c>
      <c r="AE41" s="19"/>
      <c r="AF41" s="19" t="n">
        <v>3.0914</v>
      </c>
      <c r="AG41" s="19" t="n">
        <v>15.0225</v>
      </c>
      <c r="AH41" s="19" t="n">
        <v>284.4187</v>
      </c>
      <c r="AI41" s="19" t="n">
        <v>25.404</v>
      </c>
      <c r="AJ41" s="19" t="n">
        <v>1.3485</v>
      </c>
      <c r="AK41" s="19" t="n">
        <v>22.5622</v>
      </c>
      <c r="AL41" s="19" t="n">
        <v>351.8474</v>
      </c>
      <c r="AM41" s="19"/>
      <c r="AN41" s="19" t="n">
        <v>36.8049</v>
      </c>
      <c r="AO41" s="19" t="n">
        <v>0.3499</v>
      </c>
      <c r="AP41" s="19" t="n">
        <v>0.94</v>
      </c>
      <c r="AQ41" s="19" t="n">
        <v>8.6921</v>
      </c>
      <c r="AR41" s="19" t="n">
        <v>0.2339</v>
      </c>
      <c r="AS41" s="19" t="n">
        <v>0.1276</v>
      </c>
      <c r="AT41" s="19" t="n">
        <v>47.1483</v>
      </c>
      <c r="AU41" s="19"/>
      <c r="AV41" s="19" t="n">
        <v>756.3965</v>
      </c>
      <c r="AW41" s="19" t="n">
        <v>7.1918</v>
      </c>
      <c r="AX41" s="19" t="n">
        <v>19.3178</v>
      </c>
      <c r="AY41" s="19" t="n">
        <v>178.6358</v>
      </c>
      <c r="AZ41" s="19" t="n">
        <v>4.8061</v>
      </c>
      <c r="BA41" s="19" t="n">
        <v>2.6224</v>
      </c>
      <c r="BB41" s="19" t="n">
        <v>968.9705</v>
      </c>
      <c r="BC41" s="19"/>
      <c r="BD41" s="19" t="n">
        <v>0.5878</v>
      </c>
      <c r="BE41" s="19" t="n">
        <v>0.6561</v>
      </c>
      <c r="BF41" s="19" t="n">
        <v>0.4205</v>
      </c>
      <c r="BG41" s="19" t="n">
        <v>2.2131</v>
      </c>
      <c r="BH41" s="19" t="n">
        <v>3.8775</v>
      </c>
      <c r="BI41" s="19"/>
      <c r="BJ41" s="19" t="n">
        <v>12.0792</v>
      </c>
      <c r="BK41" s="19" t="n">
        <v>13.4847</v>
      </c>
      <c r="BL41" s="19" t="n">
        <v>8.6424</v>
      </c>
      <c r="BM41" s="19" t="n">
        <v>45.4818</v>
      </c>
      <c r="BN41" s="19" t="n">
        <v>79.6882</v>
      </c>
      <c r="BO41" s="19"/>
      <c r="BP41" s="1" t="n">
        <f aca="false">Y41/G41</f>
        <v>0.0352066887892463</v>
      </c>
      <c r="BQ41" s="1" t="n">
        <v>1.6649</v>
      </c>
      <c r="BR41" s="1" t="n">
        <v>9.2472</v>
      </c>
      <c r="BS41" s="1" t="n">
        <v>0.025539</v>
      </c>
    </row>
    <row r="42" customFormat="false" ht="16" hidden="false" customHeight="false" outlineLevel="0" collapsed="false">
      <c r="A42" s="21" t="s">
        <v>77</v>
      </c>
      <c r="B42" s="15" t="n">
        <v>0</v>
      </c>
      <c r="C42" s="15" t="n">
        <v>0</v>
      </c>
      <c r="D42" s="15" t="n">
        <v>2086.6739</v>
      </c>
      <c r="E42" s="22"/>
      <c r="F42" s="19" t="n">
        <v>0.2627</v>
      </c>
      <c r="G42" s="19" t="n">
        <v>21.5727</v>
      </c>
      <c r="H42" s="19" t="n">
        <v>0.1994</v>
      </c>
      <c r="I42" s="19" t="n">
        <v>8.9351</v>
      </c>
      <c r="J42" s="19" t="n">
        <v>0.283</v>
      </c>
      <c r="K42" s="19" t="n">
        <v>0.9113</v>
      </c>
      <c r="L42" s="19" t="n">
        <v>0.7848</v>
      </c>
      <c r="M42" s="19" t="n">
        <v>32.9489</v>
      </c>
      <c r="N42" s="19"/>
      <c r="O42" s="19" t="n">
        <v>5.4807</v>
      </c>
      <c r="P42" s="19" t="n">
        <v>450.1521</v>
      </c>
      <c r="Q42" s="19" t="n">
        <v>4.1602</v>
      </c>
      <c r="R42" s="19" t="n">
        <v>186.4465</v>
      </c>
      <c r="S42" s="19" t="n">
        <v>5.9047</v>
      </c>
      <c r="T42" s="19" t="n">
        <v>19.0166</v>
      </c>
      <c r="U42" s="19" t="n">
        <v>16.3755</v>
      </c>
      <c r="V42" s="19" t="n">
        <v>687.5364</v>
      </c>
      <c r="W42" s="19"/>
      <c r="X42" s="19" t="n">
        <v>0.0499</v>
      </c>
      <c r="Y42" s="19" t="n">
        <v>0.7857</v>
      </c>
      <c r="Z42" s="19" t="n">
        <v>12.6384</v>
      </c>
      <c r="AA42" s="19" t="n">
        <v>1.2679</v>
      </c>
      <c r="AB42" s="19" t="n">
        <v>0.1123</v>
      </c>
      <c r="AC42" s="19" t="n">
        <v>1.519</v>
      </c>
      <c r="AD42" s="19" t="n">
        <v>16.3732</v>
      </c>
      <c r="AE42" s="19"/>
      <c r="AF42" s="19" t="n">
        <v>1.042</v>
      </c>
      <c r="AG42" s="19" t="n">
        <v>16.3942</v>
      </c>
      <c r="AH42" s="19" t="n">
        <v>263.7215</v>
      </c>
      <c r="AI42" s="19" t="n">
        <v>26.4573</v>
      </c>
      <c r="AJ42" s="19" t="n">
        <v>2.3438</v>
      </c>
      <c r="AK42" s="19" t="n">
        <v>31.6962</v>
      </c>
      <c r="AL42" s="19" t="n">
        <v>341.655</v>
      </c>
      <c r="AM42" s="19"/>
      <c r="AN42" s="19" t="n">
        <v>35.8233</v>
      </c>
      <c r="AO42" s="19" t="n">
        <v>0.2022</v>
      </c>
      <c r="AP42" s="19" t="n">
        <v>1.3429</v>
      </c>
      <c r="AQ42" s="19" t="n">
        <v>7.4892</v>
      </c>
      <c r="AR42" s="19" t="n">
        <v>0.1813</v>
      </c>
      <c r="AS42" s="19" t="n">
        <v>0.1664</v>
      </c>
      <c r="AT42" s="19" t="n">
        <v>45.2052</v>
      </c>
      <c r="AU42" s="19"/>
      <c r="AV42" s="19" t="n">
        <v>747.5149</v>
      </c>
      <c r="AW42" s="19" t="n">
        <v>4.2189</v>
      </c>
      <c r="AX42" s="19" t="n">
        <v>28.0217</v>
      </c>
      <c r="AY42" s="19" t="n">
        <v>156.2748</v>
      </c>
      <c r="AZ42" s="19" t="n">
        <v>3.7833</v>
      </c>
      <c r="BA42" s="19" t="n">
        <v>3.4716</v>
      </c>
      <c r="BB42" s="19" t="n">
        <v>943.2852</v>
      </c>
      <c r="BC42" s="19"/>
      <c r="BD42" s="19" t="n">
        <v>0.497</v>
      </c>
      <c r="BE42" s="19" t="n">
        <v>1.4575</v>
      </c>
      <c r="BF42" s="19" t="n">
        <v>0.4933</v>
      </c>
      <c r="BG42" s="19" t="n">
        <v>3.0249</v>
      </c>
      <c r="BH42" s="19" t="n">
        <v>5.4727</v>
      </c>
      <c r="BI42" s="19"/>
      <c r="BJ42" s="19" t="n">
        <v>10.3706</v>
      </c>
      <c r="BK42" s="19" t="n">
        <v>30.4123</v>
      </c>
      <c r="BL42" s="19" t="n">
        <v>10.2939</v>
      </c>
      <c r="BM42" s="19" t="n">
        <v>63.1203</v>
      </c>
      <c r="BN42" s="19" t="n">
        <v>114.1972</v>
      </c>
      <c r="BO42" s="19"/>
      <c r="BP42" s="1" t="n">
        <f aca="false">Y42/G42</f>
        <v>0.0364210321378409</v>
      </c>
      <c r="BQ42" s="1" t="n">
        <v>1.4145</v>
      </c>
      <c r="BR42" s="1" t="n">
        <v>5.5769</v>
      </c>
      <c r="BS42" s="1" t="n">
        <v>0.037487</v>
      </c>
    </row>
    <row r="43" customFormat="false" ht="16" hidden="false" customHeight="false" outlineLevel="0" collapsed="false">
      <c r="A43" s="21" t="s">
        <v>78</v>
      </c>
      <c r="B43" s="15" t="n">
        <v>0</v>
      </c>
      <c r="C43" s="15" t="n">
        <v>0</v>
      </c>
      <c r="D43" s="15" t="n">
        <v>3289.9905</v>
      </c>
      <c r="F43" s="19" t="n">
        <v>0.5435</v>
      </c>
      <c r="G43" s="19" t="n">
        <v>24.609</v>
      </c>
      <c r="H43" s="19" t="n">
        <v>0.1888</v>
      </c>
      <c r="I43" s="19" t="n">
        <v>7.3437</v>
      </c>
      <c r="J43" s="19" t="n">
        <v>0.3084</v>
      </c>
      <c r="K43" s="19" t="n">
        <v>0.836</v>
      </c>
      <c r="L43" s="19" t="n">
        <v>0.7988</v>
      </c>
      <c r="M43" s="19" t="n">
        <v>34.6282</v>
      </c>
      <c r="N43" s="19"/>
      <c r="O43" s="19" t="n">
        <v>17.8806</v>
      </c>
      <c r="P43" s="19" t="n">
        <v>809.6335</v>
      </c>
      <c r="Q43" s="19" t="n">
        <v>6.2106</v>
      </c>
      <c r="R43" s="19" t="n">
        <v>241.6065</v>
      </c>
      <c r="S43" s="19" t="n">
        <v>10.1476</v>
      </c>
      <c r="T43" s="19" t="n">
        <v>27.5039</v>
      </c>
      <c r="U43" s="19" t="n">
        <v>26.2817</v>
      </c>
      <c r="V43" s="19" t="n">
        <v>1139.2645</v>
      </c>
      <c r="W43" s="19"/>
      <c r="X43" s="19" t="n">
        <v>0.1079</v>
      </c>
      <c r="Y43" s="19" t="n">
        <v>1.5376</v>
      </c>
      <c r="Z43" s="19" t="n">
        <v>17.6602</v>
      </c>
      <c r="AA43" s="19" t="n">
        <v>1.2926</v>
      </c>
      <c r="AB43" s="19" t="n">
        <v>0.0968</v>
      </c>
      <c r="AC43" s="19" t="n">
        <v>1.539</v>
      </c>
      <c r="AD43" s="19" t="n">
        <v>22.234</v>
      </c>
      <c r="AE43" s="19"/>
      <c r="AF43" s="19" t="n">
        <v>3.5513</v>
      </c>
      <c r="AG43" s="19" t="n">
        <v>50.5858</v>
      </c>
      <c r="AH43" s="19" t="n">
        <v>581.0181</v>
      </c>
      <c r="AI43" s="19" t="n">
        <v>42.5254</v>
      </c>
      <c r="AJ43" s="19" t="n">
        <v>3.1831</v>
      </c>
      <c r="AK43" s="19" t="n">
        <v>50.6337</v>
      </c>
      <c r="AL43" s="19" t="n">
        <v>731.4973</v>
      </c>
      <c r="AM43" s="19"/>
      <c r="AN43" s="19" t="n">
        <v>35.7694</v>
      </c>
      <c r="AO43" s="19" t="n">
        <v>0.0363</v>
      </c>
      <c r="AP43" s="19" t="n">
        <v>0.4929</v>
      </c>
      <c r="AQ43" s="19" t="n">
        <v>3.9465</v>
      </c>
      <c r="AR43" s="19" t="n">
        <v>0.094</v>
      </c>
      <c r="AS43" s="19" t="n">
        <v>0.0411</v>
      </c>
      <c r="AT43" s="19" t="n">
        <v>40.3802</v>
      </c>
      <c r="AU43" s="19"/>
      <c r="AV43" s="19" t="n">
        <v>1176.8104</v>
      </c>
      <c r="AW43" s="19" t="n">
        <v>1.1946</v>
      </c>
      <c r="AX43" s="19" t="n">
        <v>16.2159</v>
      </c>
      <c r="AY43" s="19" t="n">
        <v>129.84</v>
      </c>
      <c r="AZ43" s="19" t="n">
        <v>3.0935</v>
      </c>
      <c r="BA43" s="19" t="n">
        <v>1.3508</v>
      </c>
      <c r="BB43" s="19" t="n">
        <v>1328.5052</v>
      </c>
      <c r="BC43" s="19"/>
      <c r="BD43" s="19" t="n">
        <v>0.4049</v>
      </c>
      <c r="BE43" s="19" t="n">
        <v>0.4609</v>
      </c>
      <c r="BF43" s="19" t="n">
        <v>0.2644</v>
      </c>
      <c r="BG43" s="19" t="n">
        <v>1.6274</v>
      </c>
      <c r="BH43" s="19" t="n">
        <v>2.7576</v>
      </c>
      <c r="BI43" s="19"/>
      <c r="BJ43" s="19" t="n">
        <v>13.32</v>
      </c>
      <c r="BK43" s="19" t="n">
        <v>15.1625</v>
      </c>
      <c r="BL43" s="19" t="n">
        <v>8.7</v>
      </c>
      <c r="BM43" s="19" t="n">
        <v>53.541</v>
      </c>
      <c r="BN43" s="19" t="n">
        <v>90.7235</v>
      </c>
      <c r="BO43" s="19"/>
      <c r="BP43" s="1" t="n">
        <f aca="false">Y43/G43</f>
        <v>0.0624812060628225</v>
      </c>
      <c r="BQ43" s="1" t="n">
        <v>2.4048</v>
      </c>
      <c r="BR43" s="1" t="n">
        <v>8.007</v>
      </c>
      <c r="BS43" s="1" t="n">
        <v>0.01378</v>
      </c>
    </row>
    <row r="44" customFormat="false" ht="16" hidden="false" customHeight="false" outlineLevel="0" collapsed="false">
      <c r="A44" s="21" t="s">
        <v>79</v>
      </c>
      <c r="B44" s="15"/>
      <c r="C44" s="15"/>
      <c r="D44" s="15" t="n">
        <v>1688.7538</v>
      </c>
      <c r="F44" s="19" t="n">
        <v>0.2483</v>
      </c>
      <c r="G44" s="19" t="n">
        <v>24.7706</v>
      </c>
      <c r="H44" s="19" t="n">
        <v>0.1652</v>
      </c>
      <c r="I44" s="19" t="n">
        <v>9.856</v>
      </c>
      <c r="J44" s="19" t="n">
        <v>0.4072</v>
      </c>
      <c r="K44" s="19" t="n">
        <v>0.9607</v>
      </c>
      <c r="L44" s="19" t="n">
        <v>0.4313</v>
      </c>
      <c r="M44" s="19" t="n">
        <v>36.8393</v>
      </c>
      <c r="N44" s="19"/>
      <c r="O44" s="19" t="n">
        <v>4.193</v>
      </c>
      <c r="P44" s="19" t="n">
        <v>418.314</v>
      </c>
      <c r="Q44" s="19" t="n">
        <v>2.7891</v>
      </c>
      <c r="R44" s="19" t="n">
        <v>166.4437</v>
      </c>
      <c r="S44" s="19" t="n">
        <v>6.8762</v>
      </c>
      <c r="T44" s="19" t="n">
        <v>16.2242</v>
      </c>
      <c r="U44" s="19" t="n">
        <v>7.2843</v>
      </c>
      <c r="V44" s="19" t="n">
        <v>622.1245</v>
      </c>
      <c r="W44" s="19"/>
      <c r="X44" s="19" t="n">
        <v>0.0563</v>
      </c>
      <c r="Y44" s="19" t="n">
        <v>0.8685</v>
      </c>
      <c r="Z44" s="19" t="n">
        <v>14.4328</v>
      </c>
      <c r="AA44" s="19" t="n">
        <v>1.514</v>
      </c>
      <c r="AB44" s="19" t="n">
        <v>0.0628</v>
      </c>
      <c r="AC44" s="19" t="n">
        <v>2.5463</v>
      </c>
      <c r="AD44" s="19" t="n">
        <v>19.4808</v>
      </c>
      <c r="AE44" s="19"/>
      <c r="AF44" s="19" t="n">
        <v>0.9501</v>
      </c>
      <c r="AG44" s="19" t="n">
        <v>14.6677</v>
      </c>
      <c r="AH44" s="19" t="n">
        <v>243.7337</v>
      </c>
      <c r="AI44" s="19" t="n">
        <v>25.5682</v>
      </c>
      <c r="AJ44" s="19" t="n">
        <v>1.061</v>
      </c>
      <c r="AK44" s="19" t="n">
        <v>43.0012</v>
      </c>
      <c r="AL44" s="19" t="n">
        <v>328.9819</v>
      </c>
      <c r="AM44" s="19"/>
      <c r="AN44" s="19" t="n">
        <v>33.9301</v>
      </c>
      <c r="AO44" s="19" t="n">
        <v>0.8395</v>
      </c>
      <c r="AP44" s="19" t="n">
        <v>0.7653</v>
      </c>
      <c r="AQ44" s="19" t="n">
        <v>4.7524</v>
      </c>
      <c r="AR44" s="19" t="n">
        <v>0.15</v>
      </c>
      <c r="AS44" s="19" t="n">
        <v>0.0656</v>
      </c>
      <c r="AT44" s="19" t="n">
        <v>40.503</v>
      </c>
      <c r="AU44" s="19"/>
      <c r="AV44" s="19" t="n">
        <v>572.9962</v>
      </c>
      <c r="AW44" s="19" t="n">
        <v>14.177</v>
      </c>
      <c r="AX44" s="19" t="n">
        <v>12.9237</v>
      </c>
      <c r="AY44" s="19" t="n">
        <v>80.2569</v>
      </c>
      <c r="AZ44" s="19" t="n">
        <v>2.5337</v>
      </c>
      <c r="BA44" s="19" t="n">
        <v>1.1085</v>
      </c>
      <c r="BB44" s="19" t="n">
        <v>683.9958</v>
      </c>
      <c r="BC44" s="19"/>
      <c r="BD44" s="19" t="n">
        <v>0.3494</v>
      </c>
      <c r="BE44" s="19" t="n">
        <v>0.6189</v>
      </c>
      <c r="BF44" s="19" t="n">
        <v>0.9581</v>
      </c>
      <c r="BG44" s="19" t="n">
        <v>1.2506</v>
      </c>
      <c r="BH44" s="19" t="n">
        <v>3.177</v>
      </c>
      <c r="BI44" s="19"/>
      <c r="BJ44" s="19" t="n">
        <v>5.9005</v>
      </c>
      <c r="BK44" s="19" t="n">
        <v>10.4513</v>
      </c>
      <c r="BL44" s="19" t="n">
        <v>16.1799</v>
      </c>
      <c r="BM44" s="19" t="n">
        <v>21.1199</v>
      </c>
      <c r="BN44" s="19" t="n">
        <v>53.6516</v>
      </c>
      <c r="BO44" s="19"/>
      <c r="BP44" s="1" t="n">
        <f aca="false">Y44/G44</f>
        <v>0.0350617264014598</v>
      </c>
      <c r="BQ44" s="1" t="n">
        <v>1.4644</v>
      </c>
      <c r="BR44" s="1" t="n">
        <v>6.2101</v>
      </c>
      <c r="BS44" s="1" t="n">
        <v>0.022555</v>
      </c>
    </row>
    <row r="45" customFormat="false" ht="16" hidden="false" customHeight="false" outlineLevel="0" collapsed="false">
      <c r="A45" s="21" t="s">
        <v>80</v>
      </c>
      <c r="B45" s="15" t="n">
        <v>1</v>
      </c>
      <c r="C45" s="15" t="n">
        <v>1</v>
      </c>
      <c r="D45" s="15" t="n">
        <v>2560.3878</v>
      </c>
      <c r="F45" s="19" t="n">
        <v>0.3857</v>
      </c>
      <c r="G45" s="19" t="n">
        <v>24.515</v>
      </c>
      <c r="H45" s="19" t="n">
        <v>0.2379</v>
      </c>
      <c r="I45" s="19" t="n">
        <v>8.0034</v>
      </c>
      <c r="J45" s="19" t="n">
        <v>0.3366</v>
      </c>
      <c r="K45" s="19" t="n">
        <v>0.923</v>
      </c>
      <c r="L45" s="19" t="n">
        <v>0.6029</v>
      </c>
      <c r="M45" s="19" t="n">
        <v>35.0046</v>
      </c>
      <c r="N45" s="19"/>
      <c r="O45" s="19" t="n">
        <v>9.8756</v>
      </c>
      <c r="P45" s="19" t="n">
        <v>627.679</v>
      </c>
      <c r="Q45" s="19" t="n">
        <v>6.0908</v>
      </c>
      <c r="R45" s="19" t="n">
        <v>204.919</v>
      </c>
      <c r="S45" s="19" t="n">
        <v>8.6186</v>
      </c>
      <c r="T45" s="19" t="n">
        <v>23.6326</v>
      </c>
      <c r="U45" s="19" t="n">
        <v>15.4369</v>
      </c>
      <c r="V45" s="19" t="n">
        <v>896.2524</v>
      </c>
      <c r="W45" s="19"/>
      <c r="X45" s="19" t="n">
        <v>0.1391</v>
      </c>
      <c r="Y45" s="19" t="n">
        <v>1.4959</v>
      </c>
      <c r="Z45" s="19" t="n">
        <v>16.1417</v>
      </c>
      <c r="AA45" s="19" t="n">
        <v>1.6028</v>
      </c>
      <c r="AB45" s="19" t="n">
        <v>0.0715</v>
      </c>
      <c r="AC45" s="19" t="n">
        <v>1.6192</v>
      </c>
      <c r="AD45" s="19" t="n">
        <v>21.0702</v>
      </c>
      <c r="AE45" s="19"/>
      <c r="AF45" s="19" t="n">
        <v>3.5609</v>
      </c>
      <c r="AG45" s="19" t="n">
        <v>38.2997</v>
      </c>
      <c r="AH45" s="19" t="n">
        <v>413.291</v>
      </c>
      <c r="AI45" s="19" t="n">
        <v>41.0369</v>
      </c>
      <c r="AJ45" s="19" t="n">
        <v>1.8304</v>
      </c>
      <c r="AK45" s="19" t="n">
        <v>41.459</v>
      </c>
      <c r="AL45" s="19" t="n">
        <v>539.4779</v>
      </c>
      <c r="AM45" s="19"/>
      <c r="AN45" s="19" t="n">
        <v>31.6579</v>
      </c>
      <c r="AO45" s="19" t="n">
        <v>0.2208</v>
      </c>
      <c r="AP45" s="19" t="n">
        <v>1.1293</v>
      </c>
      <c r="AQ45" s="19" t="n">
        <v>7.3498</v>
      </c>
      <c r="AR45" s="19" t="n">
        <v>0.1809</v>
      </c>
      <c r="AS45" s="19" t="n">
        <v>0.1619</v>
      </c>
      <c r="AT45" s="19" t="n">
        <v>40.7006</v>
      </c>
      <c r="AU45" s="19"/>
      <c r="AV45" s="19" t="n">
        <v>810.5643</v>
      </c>
      <c r="AW45" s="19" t="n">
        <v>5.6542</v>
      </c>
      <c r="AX45" s="19" t="n">
        <v>28.9151</v>
      </c>
      <c r="AY45" s="19" t="n">
        <v>188.183</v>
      </c>
      <c r="AZ45" s="19" t="n">
        <v>4.6311</v>
      </c>
      <c r="BA45" s="19" t="n">
        <v>4.1459</v>
      </c>
      <c r="BB45" s="19" t="n">
        <v>1042.0936</v>
      </c>
      <c r="BC45" s="19"/>
      <c r="BD45" s="19" t="n">
        <v>0.3854</v>
      </c>
      <c r="BE45" s="19" t="n">
        <v>0.6287</v>
      </c>
      <c r="BF45" s="19" t="n">
        <v>0.4052</v>
      </c>
      <c r="BG45" s="19" t="n">
        <v>1.8053</v>
      </c>
      <c r="BH45" s="19" t="n">
        <v>3.2247</v>
      </c>
      <c r="BI45" s="19"/>
      <c r="BJ45" s="19" t="n">
        <v>9.8683</v>
      </c>
      <c r="BK45" s="19" t="n">
        <v>16.0984</v>
      </c>
      <c r="BL45" s="19" t="n">
        <v>10.3749</v>
      </c>
      <c r="BM45" s="19" t="n">
        <v>46.2221</v>
      </c>
      <c r="BN45" s="19" t="n">
        <v>82.5638</v>
      </c>
      <c r="BO45" s="19"/>
      <c r="BP45" s="1" t="n">
        <f aca="false">Y45/G45</f>
        <v>0.0610197838058332</v>
      </c>
      <c r="BQ45" s="1" t="n">
        <v>2.0169</v>
      </c>
      <c r="BR45" s="1" t="n">
        <v>6.5081</v>
      </c>
      <c r="BS45" s="1" t="n">
        <v>0.035673</v>
      </c>
    </row>
    <row r="46" customFormat="false" ht="16" hidden="false" customHeight="false" outlineLevel="0" collapsed="false">
      <c r="A46" s="21" t="s">
        <v>81</v>
      </c>
      <c r="B46" s="15" t="n">
        <v>1</v>
      </c>
      <c r="C46" s="15" t="n">
        <v>1</v>
      </c>
      <c r="D46" s="15" t="n">
        <v>2338.722</v>
      </c>
      <c r="F46" s="19" t="n">
        <v>0.5858</v>
      </c>
      <c r="G46" s="19" t="n">
        <v>28.5951</v>
      </c>
      <c r="H46" s="19" t="n">
        <v>0.5107</v>
      </c>
      <c r="I46" s="19" t="n">
        <v>19.8782</v>
      </c>
      <c r="J46" s="19" t="n">
        <v>0.6826</v>
      </c>
      <c r="K46" s="19" t="n">
        <v>1.418</v>
      </c>
      <c r="L46" s="19" t="n">
        <v>0.7204</v>
      </c>
      <c r="M46" s="19" t="n">
        <v>52.3909</v>
      </c>
      <c r="N46" s="19"/>
      <c r="O46" s="19" t="n">
        <v>13.7004</v>
      </c>
      <c r="P46" s="19" t="n">
        <v>668.7606</v>
      </c>
      <c r="Q46" s="19" t="n">
        <v>11.9436</v>
      </c>
      <c r="R46" s="19" t="n">
        <v>464.8959</v>
      </c>
      <c r="S46" s="19" t="n">
        <v>15.9652</v>
      </c>
      <c r="T46" s="19" t="n">
        <v>33.1638</v>
      </c>
      <c r="U46" s="19" t="n">
        <v>16.8482</v>
      </c>
      <c r="V46" s="19" t="n">
        <v>1225.2778</v>
      </c>
      <c r="W46" s="19"/>
      <c r="X46" s="19" t="n">
        <v>0.2514</v>
      </c>
      <c r="Y46" s="19" t="n">
        <v>0.8931</v>
      </c>
      <c r="Z46" s="19" t="n">
        <v>12.3022</v>
      </c>
      <c r="AA46" s="19" t="n">
        <v>1.3001</v>
      </c>
      <c r="AB46" s="19" t="n">
        <v>0.1313</v>
      </c>
      <c r="AC46" s="19" t="n">
        <v>1.6492</v>
      </c>
      <c r="AD46" s="19" t="n">
        <v>16.5272</v>
      </c>
      <c r="AE46" s="19"/>
      <c r="AF46" s="19" t="n">
        <v>5.8801</v>
      </c>
      <c r="AG46" s="19" t="n">
        <v>20.8865</v>
      </c>
      <c r="AH46" s="19" t="n">
        <v>287.7134</v>
      </c>
      <c r="AI46" s="19" t="n">
        <v>30.4049</v>
      </c>
      <c r="AJ46" s="19" t="n">
        <v>3.0701</v>
      </c>
      <c r="AK46" s="19" t="n">
        <v>38.5692</v>
      </c>
      <c r="AL46" s="19" t="n">
        <v>386.5242</v>
      </c>
      <c r="AM46" s="19"/>
      <c r="AN46" s="19" t="n">
        <v>18.0176</v>
      </c>
      <c r="AO46" s="19" t="n">
        <v>1.3287</v>
      </c>
      <c r="AP46" s="19" t="n">
        <v>1.6089</v>
      </c>
      <c r="AQ46" s="19" t="n">
        <v>6.1612</v>
      </c>
      <c r="AR46" s="19" t="n">
        <v>0.2641</v>
      </c>
      <c r="AS46" s="19" t="n">
        <v>0.1265</v>
      </c>
      <c r="AT46" s="19" t="n">
        <v>27.507</v>
      </c>
      <c r="AU46" s="19"/>
      <c r="AV46" s="19" t="n">
        <v>421.3807</v>
      </c>
      <c r="AW46" s="19" t="n">
        <v>31.0756</v>
      </c>
      <c r="AX46" s="19" t="n">
        <v>37.6265</v>
      </c>
      <c r="AY46" s="19" t="n">
        <v>144.0945</v>
      </c>
      <c r="AZ46" s="19" t="n">
        <v>6.1777</v>
      </c>
      <c r="BA46" s="19" t="n">
        <v>2.9578</v>
      </c>
      <c r="BB46" s="19" t="n">
        <v>643.3129</v>
      </c>
      <c r="BC46" s="19"/>
      <c r="BD46" s="19" t="n">
        <v>0.1761</v>
      </c>
      <c r="BE46" s="19" t="n">
        <v>0.6804</v>
      </c>
      <c r="BF46" s="19" t="n">
        <v>0.4572</v>
      </c>
      <c r="BG46" s="19" t="n">
        <v>2.2612</v>
      </c>
      <c r="BH46" s="19" t="n">
        <v>3.5749</v>
      </c>
      <c r="BI46" s="19"/>
      <c r="BJ46" s="19" t="n">
        <v>4.1185</v>
      </c>
      <c r="BK46" s="19" t="n">
        <v>15.9122</v>
      </c>
      <c r="BL46" s="19" t="n">
        <v>10.6934</v>
      </c>
      <c r="BM46" s="19" t="n">
        <v>52.8831</v>
      </c>
      <c r="BN46" s="19" t="n">
        <v>83.6071</v>
      </c>
      <c r="BO46" s="19"/>
      <c r="BP46" s="1" t="n">
        <f aca="false">Y46/G46</f>
        <v>0.0312326237712056</v>
      </c>
      <c r="BQ46" s="1" t="n">
        <v>0.6189</v>
      </c>
      <c r="BR46" s="1" t="n">
        <v>3.8296</v>
      </c>
      <c r="BS46" s="1" t="n">
        <v>0.089293</v>
      </c>
    </row>
    <row r="47" customFormat="false" ht="16" hidden="false" customHeight="false" outlineLevel="0" collapsed="false">
      <c r="A47" s="21" t="s">
        <v>82</v>
      </c>
      <c r="B47" s="15" t="n">
        <v>4</v>
      </c>
      <c r="C47" s="15" t="n">
        <v>2</v>
      </c>
      <c r="D47" s="15" t="n">
        <v>2601.6859</v>
      </c>
      <c r="F47" s="19" t="n">
        <v>0.7639</v>
      </c>
      <c r="G47" s="19" t="n">
        <v>25.3993</v>
      </c>
      <c r="H47" s="19" t="n">
        <v>0.2162</v>
      </c>
      <c r="I47" s="19" t="n">
        <v>7.6736</v>
      </c>
      <c r="J47" s="19" t="n">
        <v>0.2597</v>
      </c>
      <c r="K47" s="19" t="n">
        <v>0.8046</v>
      </c>
      <c r="L47" s="19" t="n">
        <v>0.7426</v>
      </c>
      <c r="M47" s="19" t="n">
        <v>35.8599</v>
      </c>
      <c r="N47" s="19"/>
      <c r="O47" s="19" t="n">
        <v>19.8747</v>
      </c>
      <c r="P47" s="19" t="n">
        <v>660.8104</v>
      </c>
      <c r="Q47" s="19" t="n">
        <v>5.624</v>
      </c>
      <c r="R47" s="19" t="n">
        <v>199.644</v>
      </c>
      <c r="S47" s="19" t="n">
        <v>6.7573</v>
      </c>
      <c r="T47" s="19" t="n">
        <v>20.9331</v>
      </c>
      <c r="U47" s="19" t="n">
        <v>19.3193</v>
      </c>
      <c r="V47" s="19" t="n">
        <v>932.9629</v>
      </c>
      <c r="W47" s="19"/>
      <c r="X47" s="19" t="n">
        <v>0.1486</v>
      </c>
      <c r="Y47" s="19" t="n">
        <v>2.1532</v>
      </c>
      <c r="Z47" s="19" t="n">
        <v>18.9518</v>
      </c>
      <c r="AA47" s="19" t="n">
        <v>1.3586</v>
      </c>
      <c r="AB47" s="19" t="n">
        <v>0.1706</v>
      </c>
      <c r="AC47" s="19" t="n">
        <v>1.4513</v>
      </c>
      <c r="AD47" s="19" t="n">
        <v>24.2341</v>
      </c>
      <c r="AE47" s="19"/>
      <c r="AF47" s="19" t="n">
        <v>3.8659</v>
      </c>
      <c r="AG47" s="19" t="n">
        <v>56.0191</v>
      </c>
      <c r="AH47" s="19" t="n">
        <v>493.0665</v>
      </c>
      <c r="AI47" s="19" t="n">
        <v>35.3452</v>
      </c>
      <c r="AJ47" s="19" t="n">
        <v>4.4385</v>
      </c>
      <c r="AK47" s="19" t="n">
        <v>37.7591</v>
      </c>
      <c r="AL47" s="19" t="n">
        <v>630.4944</v>
      </c>
      <c r="AM47" s="19"/>
      <c r="AN47" s="19" t="n">
        <v>28.131</v>
      </c>
      <c r="AO47" s="19" t="n">
        <v>0.5076</v>
      </c>
      <c r="AP47" s="19" t="n">
        <v>2.0026</v>
      </c>
      <c r="AQ47" s="19" t="n">
        <v>5.4754</v>
      </c>
      <c r="AR47" s="19" t="n">
        <v>0.2344</v>
      </c>
      <c r="AS47" s="19" t="n">
        <v>0.1284</v>
      </c>
      <c r="AT47" s="19" t="n">
        <v>36.4794</v>
      </c>
      <c r="AU47" s="19"/>
      <c r="AV47" s="19" t="n">
        <v>731.8797</v>
      </c>
      <c r="AW47" s="19" t="n">
        <v>13.2051</v>
      </c>
      <c r="AX47" s="19" t="n">
        <v>52.1012</v>
      </c>
      <c r="AY47" s="19" t="n">
        <v>142.453</v>
      </c>
      <c r="AZ47" s="19" t="n">
        <v>6.0993</v>
      </c>
      <c r="BA47" s="19" t="n">
        <v>3.3409</v>
      </c>
      <c r="BB47" s="19" t="n">
        <v>949.0792</v>
      </c>
      <c r="BC47" s="19"/>
      <c r="BD47" s="19" t="n">
        <v>0.4637</v>
      </c>
      <c r="BE47" s="19" t="n">
        <v>0.6812</v>
      </c>
      <c r="BF47" s="19" t="n">
        <v>0.4688</v>
      </c>
      <c r="BG47" s="19" t="n">
        <v>1.813</v>
      </c>
      <c r="BH47" s="19" t="n">
        <v>3.4266</v>
      </c>
      <c r="BI47" s="19"/>
      <c r="BJ47" s="19" t="n">
        <v>12.0642</v>
      </c>
      <c r="BK47" s="19" t="n">
        <v>17.7214</v>
      </c>
      <c r="BL47" s="19" t="n">
        <v>12.1958</v>
      </c>
      <c r="BM47" s="19" t="n">
        <v>47.1679</v>
      </c>
      <c r="BN47" s="19" t="n">
        <v>89.1494</v>
      </c>
      <c r="BO47" s="19"/>
      <c r="BP47" s="1" t="n">
        <f aca="false">Y47/G47</f>
        <v>0.0847739898343655</v>
      </c>
      <c r="BQ47" s="1" t="n">
        <v>2.4697</v>
      </c>
      <c r="BR47" s="1" t="n">
        <v>2.7342</v>
      </c>
      <c r="BS47" s="1" t="n">
        <v>0.071188</v>
      </c>
    </row>
    <row r="48" customFormat="false" ht="16" hidden="false" customHeight="false" outlineLevel="0" collapsed="false">
      <c r="A48" s="21" t="s">
        <v>83</v>
      </c>
      <c r="B48" s="15"/>
      <c r="C48" s="15"/>
      <c r="D48" s="15" t="n">
        <v>2941.3055</v>
      </c>
      <c r="F48" s="19" t="n">
        <v>0.4283</v>
      </c>
      <c r="G48" s="19" t="n">
        <v>23.923</v>
      </c>
      <c r="H48" s="19" t="n">
        <v>0.2303</v>
      </c>
      <c r="I48" s="19" t="n">
        <v>7.2875</v>
      </c>
      <c r="J48" s="19" t="n">
        <v>0.233</v>
      </c>
      <c r="K48" s="19" t="n">
        <v>0.6171</v>
      </c>
      <c r="L48" s="19" t="n">
        <v>0.4419</v>
      </c>
      <c r="M48" s="19" t="n">
        <v>33.161</v>
      </c>
      <c r="N48" s="19"/>
      <c r="O48" s="19" t="n">
        <v>12.5965</v>
      </c>
      <c r="P48" s="19" t="n">
        <v>703.647</v>
      </c>
      <c r="Q48" s="19" t="n">
        <v>6.7745</v>
      </c>
      <c r="R48" s="19" t="n">
        <v>214.3489</v>
      </c>
      <c r="S48" s="19" t="n">
        <v>6.8523</v>
      </c>
      <c r="T48" s="19" t="n">
        <v>18.151</v>
      </c>
      <c r="U48" s="19" t="n">
        <v>12.9974</v>
      </c>
      <c r="V48" s="19" t="n">
        <v>975.3676</v>
      </c>
      <c r="W48" s="19"/>
      <c r="X48" s="19" t="n">
        <v>0.0988</v>
      </c>
      <c r="Y48" s="19" t="n">
        <v>1.4243</v>
      </c>
      <c r="Z48" s="19" t="n">
        <v>19.2322</v>
      </c>
      <c r="AA48" s="19" t="n">
        <v>1.6715</v>
      </c>
      <c r="AB48" s="19" t="n">
        <v>0.1292</v>
      </c>
      <c r="AC48" s="19" t="n">
        <v>1.2735</v>
      </c>
      <c r="AD48" s="19" t="n">
        <v>23.8295</v>
      </c>
      <c r="AE48" s="19"/>
      <c r="AF48" s="19" t="n">
        <v>2.907</v>
      </c>
      <c r="AG48" s="19" t="n">
        <v>41.8923</v>
      </c>
      <c r="AH48" s="19" t="n">
        <v>565.6773</v>
      </c>
      <c r="AI48" s="19" t="n">
        <v>49.1654</v>
      </c>
      <c r="AJ48" s="19" t="n">
        <v>3.7994</v>
      </c>
      <c r="AK48" s="19" t="n">
        <v>37.4579</v>
      </c>
      <c r="AL48" s="19" t="n">
        <v>700.8992</v>
      </c>
      <c r="AM48" s="19"/>
      <c r="AN48" s="19" t="n">
        <v>33.2489</v>
      </c>
      <c r="AO48" s="19" t="n">
        <v>0.0736</v>
      </c>
      <c r="AP48" s="19" t="n">
        <v>0.8562</v>
      </c>
      <c r="AQ48" s="19" t="n">
        <v>4.7083</v>
      </c>
      <c r="AR48" s="19" t="n">
        <v>0.1183</v>
      </c>
      <c r="AS48" s="19" t="n">
        <v>0.0921</v>
      </c>
      <c r="AT48" s="19" t="n">
        <v>39.0975</v>
      </c>
      <c r="AU48" s="19"/>
      <c r="AV48" s="19" t="n">
        <v>977.9523</v>
      </c>
      <c r="AW48" s="19" t="n">
        <v>2.1662</v>
      </c>
      <c r="AX48" s="19" t="n">
        <v>25.1824</v>
      </c>
      <c r="AY48" s="19" t="n">
        <v>138.4864</v>
      </c>
      <c r="AZ48" s="19" t="n">
        <v>3.4807</v>
      </c>
      <c r="BA48" s="19" t="n">
        <v>2.7101</v>
      </c>
      <c r="BB48" s="19" t="n">
        <v>1149.9781</v>
      </c>
      <c r="BC48" s="19"/>
      <c r="BD48" s="19" t="n">
        <v>0.4744</v>
      </c>
      <c r="BE48" s="19" t="n">
        <v>0.7365</v>
      </c>
      <c r="BF48" s="19" t="n">
        <v>0.3464</v>
      </c>
      <c r="BG48" s="19" t="n">
        <v>2.3546</v>
      </c>
      <c r="BH48" s="19" t="n">
        <v>3.9119</v>
      </c>
      <c r="BI48" s="19"/>
      <c r="BJ48" s="19" t="n">
        <v>13.954</v>
      </c>
      <c r="BK48" s="19" t="n">
        <v>21.6624</v>
      </c>
      <c r="BL48" s="19" t="n">
        <v>10.1883</v>
      </c>
      <c r="BM48" s="19" t="n">
        <v>69.2559</v>
      </c>
      <c r="BN48" s="19" t="n">
        <v>115.0605</v>
      </c>
      <c r="BO48" s="19"/>
      <c r="BP48" s="1" t="n">
        <f aca="false">Y48/G48</f>
        <v>0.0595368473853614</v>
      </c>
      <c r="BQ48" s="1" t="n">
        <v>2.639</v>
      </c>
      <c r="BR48" s="1" t="n">
        <v>5.4993</v>
      </c>
      <c r="BS48" s="1" t="n">
        <v>0.02575</v>
      </c>
    </row>
    <row r="49" customFormat="false" ht="16" hidden="false" customHeight="false" outlineLevel="0" collapsed="false">
      <c r="A49" s="21" t="s">
        <v>84</v>
      </c>
      <c r="B49" s="15" t="n">
        <v>0</v>
      </c>
      <c r="C49" s="15" t="n">
        <v>0</v>
      </c>
      <c r="D49" s="15" t="n">
        <v>2662.8744</v>
      </c>
      <c r="F49" s="19" t="n">
        <v>0.6968</v>
      </c>
      <c r="G49" s="19" t="n">
        <v>22.0539</v>
      </c>
      <c r="H49" s="19" t="n">
        <v>0.1869</v>
      </c>
      <c r="I49" s="19" t="n">
        <v>8.4043</v>
      </c>
      <c r="J49" s="19" t="n">
        <v>0.3047</v>
      </c>
      <c r="K49" s="19" t="n">
        <v>0.7926</v>
      </c>
      <c r="L49" s="19" t="n">
        <v>0.7025</v>
      </c>
      <c r="M49" s="19" t="n">
        <v>33.1418</v>
      </c>
      <c r="N49" s="19"/>
      <c r="O49" s="19" t="n">
        <v>18.5562</v>
      </c>
      <c r="P49" s="19" t="n">
        <v>587.2674</v>
      </c>
      <c r="Q49" s="19" t="n">
        <v>4.9771</v>
      </c>
      <c r="R49" s="19" t="n">
        <v>223.7969</v>
      </c>
      <c r="S49" s="19" t="n">
        <v>8.1144</v>
      </c>
      <c r="T49" s="19" t="n">
        <v>21.106</v>
      </c>
      <c r="U49" s="19" t="n">
        <v>18.7071</v>
      </c>
      <c r="V49" s="19" t="n">
        <v>882.5252</v>
      </c>
      <c r="W49" s="19"/>
      <c r="X49" s="19" t="n">
        <v>0.095</v>
      </c>
      <c r="Y49" s="19" t="n">
        <v>1.9154</v>
      </c>
      <c r="Z49" s="19" t="n">
        <v>14.7748</v>
      </c>
      <c r="AA49" s="19" t="n">
        <v>1.5734</v>
      </c>
      <c r="AB49" s="19" t="n">
        <v>0.0906</v>
      </c>
      <c r="AC49" s="19" t="n">
        <v>1.6636</v>
      </c>
      <c r="AD49" s="19" t="n">
        <v>20.1128</v>
      </c>
      <c r="AE49" s="19"/>
      <c r="AF49" s="19" t="n">
        <v>2.5293</v>
      </c>
      <c r="AG49" s="19" t="n">
        <v>51.0046</v>
      </c>
      <c r="AH49" s="19" t="n">
        <v>393.4333</v>
      </c>
      <c r="AI49" s="19" t="n">
        <v>41.898</v>
      </c>
      <c r="AJ49" s="19" t="n">
        <v>2.4138</v>
      </c>
      <c r="AK49" s="19" t="n">
        <v>44.2992</v>
      </c>
      <c r="AL49" s="19" t="n">
        <v>535.5782</v>
      </c>
      <c r="AM49" s="19"/>
      <c r="AN49" s="19" t="n">
        <v>31.1306</v>
      </c>
      <c r="AO49" s="19" t="n">
        <v>0.2883</v>
      </c>
      <c r="AP49" s="19" t="n">
        <v>1.5117</v>
      </c>
      <c r="AQ49" s="19" t="n">
        <v>8.2543</v>
      </c>
      <c r="AR49" s="19" t="n">
        <v>0.2217</v>
      </c>
      <c r="AS49" s="19" t="n">
        <v>0.1668</v>
      </c>
      <c r="AT49" s="19" t="n">
        <v>41.5734</v>
      </c>
      <c r="AU49" s="19"/>
      <c r="AV49" s="19" t="n">
        <v>828.97</v>
      </c>
      <c r="AW49" s="19" t="n">
        <v>7.6759</v>
      </c>
      <c r="AX49" s="19" t="n">
        <v>40.2556</v>
      </c>
      <c r="AY49" s="19" t="n">
        <v>219.8012</v>
      </c>
      <c r="AZ49" s="19" t="n">
        <v>5.9029</v>
      </c>
      <c r="BA49" s="19" t="n">
        <v>4.4421</v>
      </c>
      <c r="BB49" s="19" t="n">
        <v>1107.0477</v>
      </c>
      <c r="BC49" s="19"/>
      <c r="BD49" s="19" t="n">
        <v>0.5258</v>
      </c>
      <c r="BE49" s="19" t="n">
        <v>0.8566</v>
      </c>
      <c r="BF49" s="19" t="n">
        <v>0.5111</v>
      </c>
      <c r="BG49" s="19" t="n">
        <v>3.2785</v>
      </c>
      <c r="BH49" s="19" t="n">
        <v>5.172</v>
      </c>
      <c r="BI49" s="19"/>
      <c r="BJ49" s="19" t="n">
        <v>14.0002</v>
      </c>
      <c r="BK49" s="19" t="n">
        <v>22.8106</v>
      </c>
      <c r="BL49" s="19" t="n">
        <v>13.6101</v>
      </c>
      <c r="BM49" s="19" t="n">
        <v>87.3024</v>
      </c>
      <c r="BN49" s="19" t="n">
        <v>137.7233</v>
      </c>
      <c r="BO49" s="19"/>
      <c r="BP49" s="1" t="n">
        <f aca="false">Y49/G49</f>
        <v>0.0868508517767833</v>
      </c>
      <c r="BQ49" s="1" t="n">
        <v>1.758</v>
      </c>
      <c r="BR49" s="1" t="n">
        <v>5.4601</v>
      </c>
      <c r="BS49" s="1" t="n">
        <v>0.048561</v>
      </c>
    </row>
    <row r="50" customFormat="false" ht="16" hidden="false" customHeight="false" outlineLevel="0" collapsed="false">
      <c r="A50" s="21" t="s">
        <v>85</v>
      </c>
      <c r="B50" s="15" t="n">
        <v>0</v>
      </c>
      <c r="C50" s="15" t="n">
        <v>0</v>
      </c>
      <c r="D50" s="15" t="n">
        <v>2186.6287</v>
      </c>
      <c r="F50" s="19" t="n">
        <v>1.0013</v>
      </c>
      <c r="G50" s="19" t="n">
        <v>24.0381</v>
      </c>
      <c r="H50" s="19" t="n">
        <v>0.1572</v>
      </c>
      <c r="I50" s="19" t="n">
        <v>8.9038</v>
      </c>
      <c r="J50" s="19" t="n">
        <v>0.2784</v>
      </c>
      <c r="K50" s="19" t="n">
        <v>0.668</v>
      </c>
      <c r="L50" s="19" t="n">
        <v>0.4712</v>
      </c>
      <c r="M50" s="19" t="n">
        <v>35.5181</v>
      </c>
      <c r="N50" s="19"/>
      <c r="O50" s="19" t="n">
        <v>21.895</v>
      </c>
      <c r="P50" s="19" t="n">
        <v>525.6249</v>
      </c>
      <c r="Q50" s="19" t="n">
        <v>3.4378</v>
      </c>
      <c r="R50" s="19" t="n">
        <v>194.6924</v>
      </c>
      <c r="S50" s="19" t="n">
        <v>6.088</v>
      </c>
      <c r="T50" s="19" t="n">
        <v>14.6073</v>
      </c>
      <c r="U50" s="19" t="n">
        <v>10.3026</v>
      </c>
      <c r="V50" s="19" t="n">
        <v>776.6481</v>
      </c>
      <c r="W50" s="19"/>
      <c r="X50" s="19" t="n">
        <v>0.0698</v>
      </c>
      <c r="Y50" s="19" t="n">
        <v>1.9212</v>
      </c>
      <c r="Z50" s="19" t="n">
        <v>15.7567</v>
      </c>
      <c r="AA50" s="19" t="n">
        <v>1.3947</v>
      </c>
      <c r="AB50" s="19" t="n">
        <v>0.0628</v>
      </c>
      <c r="AC50" s="19" t="n">
        <v>1.5831</v>
      </c>
      <c r="AD50" s="19" t="n">
        <v>20.7884</v>
      </c>
      <c r="AE50" s="19"/>
      <c r="AF50" s="19" t="n">
        <v>1.526</v>
      </c>
      <c r="AG50" s="19" t="n">
        <v>42.0104</v>
      </c>
      <c r="AH50" s="19" t="n">
        <v>344.5412</v>
      </c>
      <c r="AI50" s="19" t="n">
        <v>30.4972</v>
      </c>
      <c r="AJ50" s="19" t="n">
        <v>1.3737</v>
      </c>
      <c r="AK50" s="19" t="n">
        <v>34.6167</v>
      </c>
      <c r="AL50" s="19" t="n">
        <v>454.5652</v>
      </c>
      <c r="AM50" s="19"/>
      <c r="AN50" s="19" t="n">
        <v>35.2889</v>
      </c>
      <c r="AO50" s="19" t="n">
        <v>0.1446</v>
      </c>
      <c r="AP50" s="19" t="n">
        <v>0.9116</v>
      </c>
      <c r="AQ50" s="19" t="n">
        <v>4.5637</v>
      </c>
      <c r="AR50" s="19" t="n">
        <v>0.1671</v>
      </c>
      <c r="AS50" s="19" t="n">
        <v>0.0666</v>
      </c>
      <c r="AT50" s="19" t="n">
        <v>41.1426</v>
      </c>
      <c r="AU50" s="19"/>
      <c r="AV50" s="19" t="n">
        <v>771.6377</v>
      </c>
      <c r="AW50" s="19" t="n">
        <v>3.1624</v>
      </c>
      <c r="AX50" s="19" t="n">
        <v>19.9334</v>
      </c>
      <c r="AY50" s="19" t="n">
        <v>99.7917</v>
      </c>
      <c r="AZ50" s="19" t="n">
        <v>3.654</v>
      </c>
      <c r="BA50" s="19" t="n">
        <v>1.4561</v>
      </c>
      <c r="BB50" s="19" t="n">
        <v>899.6353</v>
      </c>
      <c r="BC50" s="19"/>
      <c r="BD50" s="19" t="n">
        <v>0.3914</v>
      </c>
      <c r="BE50" s="19" t="n">
        <v>0.5151</v>
      </c>
      <c r="BF50" s="19" t="n">
        <v>0.2653</v>
      </c>
      <c r="BG50" s="19" t="n">
        <v>1.3791</v>
      </c>
      <c r="BH50" s="19" t="n">
        <v>2.551</v>
      </c>
      <c r="BI50" s="19"/>
      <c r="BJ50" s="19" t="n">
        <v>8.5592</v>
      </c>
      <c r="BK50" s="19" t="n">
        <v>11.2642</v>
      </c>
      <c r="BL50" s="19" t="n">
        <v>5.8006</v>
      </c>
      <c r="BM50" s="19" t="n">
        <v>30.1562</v>
      </c>
      <c r="BN50" s="19" t="n">
        <v>55.7802</v>
      </c>
      <c r="BO50" s="19"/>
      <c r="BP50" s="1" t="n">
        <f aca="false">Y50/G50</f>
        <v>0.0799231220437555</v>
      </c>
      <c r="BQ50" s="1" t="n">
        <v>1.7697</v>
      </c>
      <c r="BR50" s="1" t="n">
        <v>5.0063</v>
      </c>
      <c r="BS50" s="1" t="n">
        <v>0.025833</v>
      </c>
    </row>
    <row r="51" customFormat="false" ht="16" hidden="false" customHeight="false" outlineLevel="0" collapsed="false">
      <c r="A51" s="21" t="s">
        <v>86</v>
      </c>
      <c r="B51" s="15" t="n">
        <v>0</v>
      </c>
      <c r="C51" s="15" t="n">
        <v>0</v>
      </c>
      <c r="D51" s="15" t="n">
        <v>3723.8529</v>
      </c>
      <c r="F51" s="19" t="n">
        <v>0.4796</v>
      </c>
      <c r="G51" s="19" t="n">
        <v>19.7487</v>
      </c>
      <c r="H51" s="19" t="n">
        <v>0.1822</v>
      </c>
      <c r="I51" s="19" t="n">
        <v>6.6391</v>
      </c>
      <c r="J51" s="19" t="n">
        <v>0.3449</v>
      </c>
      <c r="K51" s="19" t="n">
        <v>0.9661</v>
      </c>
      <c r="L51" s="19" t="n">
        <v>0.5881</v>
      </c>
      <c r="M51" s="19" t="n">
        <v>28.9488</v>
      </c>
      <c r="N51" s="19"/>
      <c r="O51" s="19" t="n">
        <v>17.8585</v>
      </c>
      <c r="P51" s="19" t="n">
        <v>735.413</v>
      </c>
      <c r="Q51" s="19" t="n">
        <v>6.7865</v>
      </c>
      <c r="R51" s="19" t="n">
        <v>247.2317</v>
      </c>
      <c r="S51" s="19" t="n">
        <v>12.8438</v>
      </c>
      <c r="T51" s="19" t="n">
        <v>35.9772</v>
      </c>
      <c r="U51" s="19" t="n">
        <v>21.9</v>
      </c>
      <c r="V51" s="19" t="n">
        <v>1078.0106</v>
      </c>
      <c r="W51" s="19"/>
      <c r="X51" s="19" t="n">
        <v>0.1005</v>
      </c>
      <c r="Y51" s="19" t="n">
        <v>1.6646</v>
      </c>
      <c r="Z51" s="19" t="n">
        <v>15.3011</v>
      </c>
      <c r="AA51" s="19" t="n">
        <v>1.378</v>
      </c>
      <c r="AB51" s="19" t="n">
        <v>0.1104</v>
      </c>
      <c r="AC51" s="19" t="n">
        <v>1.7276</v>
      </c>
      <c r="AD51" s="19" t="n">
        <v>20.2822</v>
      </c>
      <c r="AE51" s="19"/>
      <c r="AF51" s="19" t="n">
        <v>3.7438</v>
      </c>
      <c r="AG51" s="19" t="n">
        <v>61.9863</v>
      </c>
      <c r="AH51" s="19" t="n">
        <v>569.7912</v>
      </c>
      <c r="AI51" s="19" t="n">
        <v>51.3132</v>
      </c>
      <c r="AJ51" s="19" t="n">
        <v>4.1121</v>
      </c>
      <c r="AK51" s="19" t="n">
        <v>64.3331</v>
      </c>
      <c r="AL51" s="19" t="n">
        <v>755.2796</v>
      </c>
      <c r="AM51" s="19"/>
      <c r="AN51" s="19" t="n">
        <v>36.7924</v>
      </c>
      <c r="AO51" s="19" t="n">
        <v>0.0985</v>
      </c>
      <c r="AP51" s="19" t="n">
        <v>0.9507</v>
      </c>
      <c r="AQ51" s="19" t="n">
        <v>7.0484</v>
      </c>
      <c r="AR51" s="19" t="n">
        <v>0.1186</v>
      </c>
      <c r="AS51" s="19" t="n">
        <v>0.1074</v>
      </c>
      <c r="AT51" s="19" t="n">
        <v>45.1162</v>
      </c>
      <c r="AU51" s="19"/>
      <c r="AV51" s="19" t="n">
        <v>1370.0965</v>
      </c>
      <c r="AW51" s="19" t="n">
        <v>3.6697</v>
      </c>
      <c r="AX51" s="19" t="n">
        <v>35.4017</v>
      </c>
      <c r="AY51" s="19" t="n">
        <v>262.4734</v>
      </c>
      <c r="AZ51" s="19" t="n">
        <v>4.4177</v>
      </c>
      <c r="BA51" s="19" t="n">
        <v>4</v>
      </c>
      <c r="BB51" s="19" t="n">
        <v>1680.0591</v>
      </c>
      <c r="BC51" s="19"/>
      <c r="BD51" s="19" t="n">
        <v>0.5512</v>
      </c>
      <c r="BE51" s="19" t="n">
        <v>1.6435</v>
      </c>
      <c r="BF51" s="19" t="n">
        <v>0.3852</v>
      </c>
      <c r="BG51" s="19" t="n">
        <v>3.0729</v>
      </c>
      <c r="BH51" s="19" t="n">
        <v>5.6528</v>
      </c>
      <c r="BI51" s="19"/>
      <c r="BJ51" s="19" t="n">
        <v>20.5272</v>
      </c>
      <c r="BK51" s="19" t="n">
        <v>61.2015</v>
      </c>
      <c r="BL51" s="19" t="n">
        <v>14.3448</v>
      </c>
      <c r="BM51" s="19" t="n">
        <v>114.43</v>
      </c>
      <c r="BN51" s="19" t="n">
        <v>210.5035</v>
      </c>
      <c r="BO51" s="19"/>
      <c r="BP51" s="1" t="n">
        <f aca="false">Y51/G51</f>
        <v>0.0842890924465914</v>
      </c>
      <c r="BQ51" s="1" t="n">
        <v>2.3047</v>
      </c>
      <c r="BR51" s="1" t="n">
        <v>7.4141</v>
      </c>
      <c r="BS51" s="1" t="n">
        <v>0.025839</v>
      </c>
    </row>
    <row r="52" customFormat="false" ht="16" hidden="false" customHeight="false" outlineLevel="0" collapsed="false">
      <c r="A52" s="21" t="s">
        <v>87</v>
      </c>
      <c r="B52" s="15"/>
      <c r="C52" s="15"/>
      <c r="D52" s="15" t="n">
        <v>3081.496</v>
      </c>
      <c r="F52" s="19" t="n">
        <v>0.4323</v>
      </c>
      <c r="G52" s="19" t="n">
        <v>23.9248</v>
      </c>
      <c r="H52" s="19" t="n">
        <v>0.1888</v>
      </c>
      <c r="I52" s="19" t="n">
        <v>7.2442</v>
      </c>
      <c r="J52" s="19" t="n">
        <v>0.3132</v>
      </c>
      <c r="K52" s="19" t="n">
        <v>0.852</v>
      </c>
      <c r="L52" s="19" t="n">
        <v>0.4811</v>
      </c>
      <c r="M52" s="19" t="n">
        <v>33.4365</v>
      </c>
      <c r="N52" s="19"/>
      <c r="O52" s="19" t="n">
        <v>13.3223</v>
      </c>
      <c r="P52" s="19" t="n">
        <v>737.2431</v>
      </c>
      <c r="Q52" s="19" t="n">
        <v>5.819</v>
      </c>
      <c r="R52" s="19" t="n">
        <v>223.2303</v>
      </c>
      <c r="S52" s="19" t="n">
        <v>9.6502</v>
      </c>
      <c r="T52" s="19" t="n">
        <v>26.2538</v>
      </c>
      <c r="U52" s="19" t="n">
        <v>14.8257</v>
      </c>
      <c r="V52" s="19" t="n">
        <v>1030.3443</v>
      </c>
      <c r="W52" s="19"/>
      <c r="X52" s="19" t="n">
        <v>0.1042</v>
      </c>
      <c r="Y52" s="19" t="n">
        <v>2.1927</v>
      </c>
      <c r="Z52" s="19" t="n">
        <v>19.667</v>
      </c>
      <c r="AA52" s="19" t="n">
        <v>1.8442</v>
      </c>
      <c r="AB52" s="19" t="n">
        <v>0.0992</v>
      </c>
      <c r="AC52" s="19" t="n">
        <v>1.4327</v>
      </c>
      <c r="AD52" s="19" t="n">
        <v>25.34</v>
      </c>
      <c r="AE52" s="19"/>
      <c r="AF52" s="19" t="n">
        <v>3.2105</v>
      </c>
      <c r="AG52" s="19" t="n">
        <v>67.5692</v>
      </c>
      <c r="AH52" s="19" t="n">
        <v>606.0386</v>
      </c>
      <c r="AI52" s="19" t="n">
        <v>56.8275</v>
      </c>
      <c r="AJ52" s="19" t="n">
        <v>3.0558</v>
      </c>
      <c r="AK52" s="19" t="n">
        <v>44.1482</v>
      </c>
      <c r="AL52" s="19" t="n">
        <v>780.8498</v>
      </c>
      <c r="AM52" s="19"/>
      <c r="AN52" s="19" t="n">
        <v>29.5052</v>
      </c>
      <c r="AO52" s="19" t="n">
        <v>0.3908</v>
      </c>
      <c r="AP52" s="19" t="n">
        <v>1.1653</v>
      </c>
      <c r="AQ52" s="19" t="n">
        <v>6.65</v>
      </c>
      <c r="AR52" s="19" t="n">
        <v>0.1917</v>
      </c>
      <c r="AS52" s="19" t="n">
        <v>0.1309</v>
      </c>
      <c r="AT52" s="19" t="n">
        <v>38.0339</v>
      </c>
      <c r="AU52" s="19"/>
      <c r="AV52" s="19" t="n">
        <v>909.2002</v>
      </c>
      <c r="AW52" s="19" t="n">
        <v>12.042</v>
      </c>
      <c r="AX52" s="19" t="n">
        <v>35.9098</v>
      </c>
      <c r="AY52" s="19" t="n">
        <v>204.9207</v>
      </c>
      <c r="AZ52" s="19" t="n">
        <v>5.9073</v>
      </c>
      <c r="BA52" s="19" t="n">
        <v>4.0325</v>
      </c>
      <c r="BB52" s="19" t="n">
        <v>1172.0124</v>
      </c>
      <c r="BC52" s="19"/>
      <c r="BD52" s="19" t="n">
        <v>0.3163</v>
      </c>
      <c r="BE52" s="19" t="n">
        <v>0.6467</v>
      </c>
      <c r="BF52" s="19" t="n">
        <v>0.3381</v>
      </c>
      <c r="BG52" s="19" t="n">
        <v>1.8886</v>
      </c>
      <c r="BH52" s="19" t="n">
        <v>3.1897</v>
      </c>
      <c r="BI52" s="19"/>
      <c r="BJ52" s="19" t="n">
        <v>9.7472</v>
      </c>
      <c r="BK52" s="19" t="n">
        <v>19.927</v>
      </c>
      <c r="BL52" s="19" t="n">
        <v>10.4188</v>
      </c>
      <c r="BM52" s="19" t="n">
        <v>58.1965</v>
      </c>
      <c r="BN52" s="19" t="n">
        <v>98.2895</v>
      </c>
      <c r="BO52" s="19"/>
      <c r="BP52" s="1" t="n">
        <f aca="false">Y52/G52</f>
        <v>0.0916496689627499</v>
      </c>
      <c r="BQ52" s="1" t="n">
        <v>2.7149</v>
      </c>
      <c r="BR52" s="1" t="n">
        <v>5.7065</v>
      </c>
      <c r="BS52" s="1" t="n">
        <v>0.039496</v>
      </c>
    </row>
    <row r="53" customFormat="false" ht="16" hidden="false" customHeight="false" outlineLevel="0" collapsed="false">
      <c r="A53" s="21" t="s">
        <v>88</v>
      </c>
      <c r="B53" s="15" t="n">
        <v>6</v>
      </c>
      <c r="C53" s="15" t="n">
        <v>2</v>
      </c>
      <c r="D53" s="15" t="n">
        <v>3760.2465</v>
      </c>
      <c r="F53" s="19" t="n">
        <v>0.4409</v>
      </c>
      <c r="G53" s="19" t="n">
        <v>22.0456</v>
      </c>
      <c r="H53" s="19" t="n">
        <v>0.121</v>
      </c>
      <c r="I53" s="19" t="n">
        <v>7.2993</v>
      </c>
      <c r="J53" s="19" t="n">
        <v>0.2626</v>
      </c>
      <c r="K53" s="19" t="n">
        <v>0.8767</v>
      </c>
      <c r="L53" s="19" t="n">
        <v>0.6953</v>
      </c>
      <c r="M53" s="19" t="n">
        <v>31.7414</v>
      </c>
      <c r="N53" s="19"/>
      <c r="O53" s="19" t="n">
        <v>16.5774</v>
      </c>
      <c r="P53" s="19" t="n">
        <v>828.969</v>
      </c>
      <c r="Q53" s="19" t="n">
        <v>4.5501</v>
      </c>
      <c r="R53" s="19" t="n">
        <v>274.4708</v>
      </c>
      <c r="S53" s="19" t="n">
        <v>9.8746</v>
      </c>
      <c r="T53" s="19" t="n">
        <v>32.9669</v>
      </c>
      <c r="U53" s="19" t="n">
        <v>26.1448</v>
      </c>
      <c r="V53" s="19" t="n">
        <v>1193.5537</v>
      </c>
      <c r="W53" s="19"/>
      <c r="X53" s="19" t="n">
        <v>0.0822</v>
      </c>
      <c r="Y53" s="19" t="n">
        <v>1.6201</v>
      </c>
      <c r="Z53" s="19" t="n">
        <v>16.1612</v>
      </c>
      <c r="AA53" s="19" t="n">
        <v>1.0637</v>
      </c>
      <c r="AB53" s="19" t="n">
        <v>0.0751</v>
      </c>
      <c r="AC53" s="19" t="n">
        <v>1.5665</v>
      </c>
      <c r="AD53" s="19" t="n">
        <v>20.5689</v>
      </c>
      <c r="AE53" s="19"/>
      <c r="AF53" s="19" t="n">
        <v>3.0927</v>
      </c>
      <c r="AG53" s="19" t="n">
        <v>60.9196</v>
      </c>
      <c r="AH53" s="19" t="n">
        <v>607.7027</v>
      </c>
      <c r="AI53" s="19" t="n">
        <v>39.9965</v>
      </c>
      <c r="AJ53" s="19" t="n">
        <v>2.8222</v>
      </c>
      <c r="AK53" s="19" t="n">
        <v>58.906</v>
      </c>
      <c r="AL53" s="19" t="n">
        <v>773.4397</v>
      </c>
      <c r="AM53" s="19"/>
      <c r="AN53" s="19" t="n">
        <v>34.6822</v>
      </c>
      <c r="AO53" s="19" t="n">
        <v>0.3616</v>
      </c>
      <c r="AP53" s="19" t="n">
        <v>1.6402</v>
      </c>
      <c r="AQ53" s="19" t="n">
        <v>6.3107</v>
      </c>
      <c r="AR53" s="19" t="n">
        <v>0.1989</v>
      </c>
      <c r="AS53" s="19" t="n">
        <v>0.1941</v>
      </c>
      <c r="AT53" s="19" t="n">
        <v>43.3878</v>
      </c>
      <c r="AU53" s="19"/>
      <c r="AV53" s="19" t="n">
        <v>1304.136</v>
      </c>
      <c r="AW53" s="19" t="n">
        <v>13.5968</v>
      </c>
      <c r="AX53" s="19" t="n">
        <v>61.6754</v>
      </c>
      <c r="AY53" s="19" t="n">
        <v>237.2993</v>
      </c>
      <c r="AZ53" s="19" t="n">
        <v>7.4801</v>
      </c>
      <c r="BA53" s="19" t="n">
        <v>7.2988</v>
      </c>
      <c r="BB53" s="19" t="n">
        <v>1631.4865</v>
      </c>
      <c r="BC53" s="19"/>
      <c r="BD53" s="19" t="n">
        <v>0.7505</v>
      </c>
      <c r="BE53" s="19" t="n">
        <v>0.5692</v>
      </c>
      <c r="BF53" s="19" t="n">
        <v>0.4136</v>
      </c>
      <c r="BG53" s="19" t="n">
        <v>2.5687</v>
      </c>
      <c r="BH53" s="19" t="n">
        <v>4.302</v>
      </c>
      <c r="BJ53" s="19" t="n">
        <v>28.2224</v>
      </c>
      <c r="BK53" s="19" t="n">
        <v>21.4015</v>
      </c>
      <c r="BL53" s="19" t="n">
        <v>15.553</v>
      </c>
      <c r="BM53" s="19" t="n">
        <v>96.5897</v>
      </c>
      <c r="BN53" s="19" t="n">
        <v>161.7667</v>
      </c>
      <c r="BP53" s="1" t="n">
        <f aca="false">Y53/G53</f>
        <v>0.0734885872917952</v>
      </c>
      <c r="BQ53" s="1" t="n">
        <v>2.2141</v>
      </c>
      <c r="BR53" s="1" t="n">
        <v>3.8475</v>
      </c>
      <c r="BS53" s="1" t="n">
        <v>0.047292</v>
      </c>
    </row>
    <row r="54" customFormat="false" ht="16" hidden="false" customHeight="false" outlineLevel="0" collapsed="false">
      <c r="A54" s="21" t="s">
        <v>89</v>
      </c>
      <c r="B54" s="15" t="n">
        <v>1</v>
      </c>
      <c r="C54" s="15" t="n">
        <v>1</v>
      </c>
      <c r="D54" s="15" t="n">
        <v>2503.4341</v>
      </c>
      <c r="F54" s="19" t="n">
        <v>0.4582</v>
      </c>
      <c r="G54" s="19" t="n">
        <v>21.0691</v>
      </c>
      <c r="H54" s="19" t="n">
        <v>0.1719</v>
      </c>
      <c r="I54" s="19" t="n">
        <v>8.7325</v>
      </c>
      <c r="J54" s="19" t="n">
        <v>0.3035</v>
      </c>
      <c r="K54" s="19" t="n">
        <v>0.8361</v>
      </c>
      <c r="L54" s="19" t="n">
        <v>0.4818</v>
      </c>
      <c r="M54" s="19" t="n">
        <v>32.053</v>
      </c>
      <c r="N54" s="19"/>
      <c r="O54" s="19" t="n">
        <v>11.4699</v>
      </c>
      <c r="P54" s="19" t="n">
        <v>527.4501</v>
      </c>
      <c r="Q54" s="19" t="n">
        <v>4.3042</v>
      </c>
      <c r="R54" s="19" t="n">
        <v>218.6122</v>
      </c>
      <c r="S54" s="19" t="n">
        <v>7.5969</v>
      </c>
      <c r="T54" s="19" t="n">
        <v>20.9301</v>
      </c>
      <c r="U54" s="19" t="n">
        <v>12.0624</v>
      </c>
      <c r="V54" s="19" t="n">
        <v>802.4258</v>
      </c>
      <c r="W54" s="19"/>
      <c r="X54" s="19" t="n">
        <v>0.0632</v>
      </c>
      <c r="Y54" s="19" t="n">
        <v>1.5544</v>
      </c>
      <c r="Z54" s="19" t="n">
        <v>14.8152</v>
      </c>
      <c r="AA54" s="19" t="n">
        <v>1.3875</v>
      </c>
      <c r="AB54" s="19" t="n">
        <v>0.1312</v>
      </c>
      <c r="AC54" s="19" t="n">
        <v>1.3059</v>
      </c>
      <c r="AD54" s="19" t="n">
        <v>19.2574</v>
      </c>
      <c r="AE54" s="19"/>
      <c r="AF54" s="19" t="n">
        <v>1.5827</v>
      </c>
      <c r="AG54" s="19" t="n">
        <v>38.9145</v>
      </c>
      <c r="AH54" s="19" t="n">
        <v>370.8875</v>
      </c>
      <c r="AI54" s="19" t="n">
        <v>34.734</v>
      </c>
      <c r="AJ54" s="19" t="n">
        <v>3.2851</v>
      </c>
      <c r="AK54" s="19" t="n">
        <v>32.6916</v>
      </c>
      <c r="AL54" s="19" t="n">
        <v>482.0954</v>
      </c>
      <c r="AN54" s="19" t="n">
        <v>29.9958</v>
      </c>
      <c r="AO54" s="19" t="n">
        <v>0.5941</v>
      </c>
      <c r="AP54" s="19" t="n">
        <v>1.2555</v>
      </c>
      <c r="AQ54" s="19" t="n">
        <v>8.1081</v>
      </c>
      <c r="AR54" s="19" t="n">
        <v>0.1493</v>
      </c>
      <c r="AS54" s="19" t="n">
        <v>0.1202</v>
      </c>
      <c r="AT54" s="19" t="n">
        <v>40.223</v>
      </c>
      <c r="AV54" s="19" t="n">
        <v>750.9245</v>
      </c>
      <c r="AW54" s="19" t="n">
        <v>14.8738</v>
      </c>
      <c r="AX54" s="19" t="n">
        <v>31.4299</v>
      </c>
      <c r="AY54" s="19" t="n">
        <v>202.9822</v>
      </c>
      <c r="AZ54" s="19" t="n">
        <v>3.7372</v>
      </c>
      <c r="BA54" s="19" t="n">
        <v>3.0093</v>
      </c>
      <c r="BB54" s="19" t="n">
        <v>1006.957</v>
      </c>
      <c r="BD54" s="3" t="n">
        <v>0.6113</v>
      </c>
      <c r="BE54" s="3" t="n">
        <v>2.1012</v>
      </c>
      <c r="BF54" s="3" t="n">
        <v>0.6329</v>
      </c>
      <c r="BG54" s="3" t="n">
        <v>5.1213</v>
      </c>
      <c r="BH54" s="3" t="n">
        <v>8.4666</v>
      </c>
      <c r="BI54" s="19"/>
      <c r="BJ54" s="19" t="n">
        <v>15.3037</v>
      </c>
      <c r="BK54" s="19" t="n">
        <v>52.6012</v>
      </c>
      <c r="BL54" s="19" t="n">
        <v>15.8436</v>
      </c>
      <c r="BM54" s="19" t="n">
        <v>128.2074</v>
      </c>
      <c r="BN54" s="19" t="n">
        <v>211.956</v>
      </c>
      <c r="BO54" s="19"/>
      <c r="BP54" s="1" t="n">
        <f aca="false">Y54/G54</f>
        <v>0.0737762884983222</v>
      </c>
      <c r="BQ54" s="1" t="n">
        <v>1.6966</v>
      </c>
      <c r="BR54" s="1" t="n">
        <v>6.4582</v>
      </c>
      <c r="BS54" s="1" t="n">
        <v>0.041855</v>
      </c>
    </row>
    <row r="55" customFormat="false" ht="16" hidden="false" customHeight="false" outlineLevel="0" collapsed="false">
      <c r="A55" s="21" t="s">
        <v>90</v>
      </c>
      <c r="B55" s="15" t="n">
        <v>0</v>
      </c>
      <c r="C55" s="15" t="n">
        <v>0</v>
      </c>
      <c r="D55" s="15" t="n">
        <v>2089.7062</v>
      </c>
      <c r="F55" s="19" t="n">
        <v>0.2768</v>
      </c>
      <c r="G55" s="19" t="n">
        <v>22.3183</v>
      </c>
      <c r="H55" s="19" t="n">
        <v>0.1892</v>
      </c>
      <c r="I55" s="19" t="n">
        <v>9.0634</v>
      </c>
      <c r="J55" s="19" t="n">
        <v>0.3511</v>
      </c>
      <c r="K55" s="19" t="n">
        <v>0.9603</v>
      </c>
      <c r="L55" s="19" t="n">
        <v>0.5749</v>
      </c>
      <c r="M55" s="19" t="n">
        <v>33.734</v>
      </c>
      <c r="N55" s="19"/>
      <c r="O55" s="19" t="n">
        <v>5.785</v>
      </c>
      <c r="P55" s="19" t="n">
        <v>466.3877</v>
      </c>
      <c r="Q55" s="19" t="n">
        <v>3.9527</v>
      </c>
      <c r="R55" s="19" t="n">
        <v>189.3992</v>
      </c>
      <c r="S55" s="19" t="n">
        <v>7.3367</v>
      </c>
      <c r="T55" s="19" t="n">
        <v>20.0669</v>
      </c>
      <c r="U55" s="19" t="n">
        <v>12.0137</v>
      </c>
      <c r="V55" s="19" t="n">
        <v>704.9419</v>
      </c>
      <c r="W55" s="19"/>
      <c r="X55" s="19" t="n">
        <v>0.0626</v>
      </c>
      <c r="Y55" s="19" t="n">
        <v>1.013</v>
      </c>
      <c r="Z55" s="19" t="n">
        <v>13.9662</v>
      </c>
      <c r="AA55" s="19" t="n">
        <v>1.4795</v>
      </c>
      <c r="AB55" s="19" t="n">
        <v>0.064</v>
      </c>
      <c r="AC55" s="19" t="n">
        <v>1.7227</v>
      </c>
      <c r="AD55" s="19" t="n">
        <v>18.3079</v>
      </c>
      <c r="AE55" s="19"/>
      <c r="AF55" s="19" t="n">
        <v>1.3072</v>
      </c>
      <c r="AG55" s="19" t="n">
        <v>21.1689</v>
      </c>
      <c r="AH55" s="19" t="n">
        <v>291.8516</v>
      </c>
      <c r="AI55" s="19" t="n">
        <v>30.917</v>
      </c>
      <c r="AJ55" s="19" t="n">
        <v>1.3383</v>
      </c>
      <c r="AK55" s="19" t="n">
        <v>35.9985</v>
      </c>
      <c r="AL55" s="19" t="n">
        <v>382.5814</v>
      </c>
      <c r="AM55" s="19"/>
      <c r="AN55" s="19" t="n">
        <v>35.8154</v>
      </c>
      <c r="AO55" s="19" t="n">
        <v>0.1787</v>
      </c>
      <c r="AP55" s="19" t="n">
        <v>1.0951</v>
      </c>
      <c r="AQ55" s="19" t="n">
        <v>7.621</v>
      </c>
      <c r="AR55" s="19" t="n">
        <v>0.213</v>
      </c>
      <c r="AS55" s="19" t="n">
        <v>0.1191</v>
      </c>
      <c r="AT55" s="19" t="n">
        <v>45.0424</v>
      </c>
      <c r="AU55" s="19"/>
      <c r="AV55" s="19" t="n">
        <v>748.4368</v>
      </c>
      <c r="AW55" s="19" t="n">
        <v>3.7348</v>
      </c>
      <c r="AX55" s="19" t="n">
        <v>22.8854</v>
      </c>
      <c r="AY55" s="19" t="n">
        <v>159.2563</v>
      </c>
      <c r="AZ55" s="19" t="n">
        <v>4.4507</v>
      </c>
      <c r="BA55" s="19" t="n">
        <v>2.4899</v>
      </c>
      <c r="BB55" s="19" t="n">
        <v>941.2539</v>
      </c>
      <c r="BC55" s="19"/>
      <c r="BD55" s="19" t="n">
        <v>0.3052</v>
      </c>
      <c r="BE55" s="19" t="n">
        <v>0.5957</v>
      </c>
      <c r="BF55" s="19" t="n">
        <v>0.2785</v>
      </c>
      <c r="BG55" s="19" t="n">
        <v>1.7362</v>
      </c>
      <c r="BH55" s="19" t="n">
        <v>2.9157</v>
      </c>
      <c r="BI55" s="19"/>
      <c r="BJ55" s="19" t="n">
        <v>6.3775</v>
      </c>
      <c r="BK55" s="19" t="n">
        <v>12.4494</v>
      </c>
      <c r="BL55" s="19" t="n">
        <v>5.8201</v>
      </c>
      <c r="BM55" s="19" t="n">
        <v>36.282</v>
      </c>
      <c r="BN55" s="19" t="n">
        <v>60.929</v>
      </c>
      <c r="BO55" s="19"/>
      <c r="BP55" s="1" t="n">
        <f aca="false">Y55/G55</f>
        <v>0.0453887616888383</v>
      </c>
      <c r="BQ55" s="1" t="n">
        <v>1.5409</v>
      </c>
      <c r="BR55" s="1" t="n">
        <v>6.9589</v>
      </c>
      <c r="BS55" s="1" t="n">
        <v>0.030578</v>
      </c>
    </row>
    <row r="56" customFormat="false" ht="16" hidden="false" customHeight="false" outlineLevel="0" collapsed="false">
      <c r="A56" s="21" t="s">
        <v>91</v>
      </c>
      <c r="B56" s="15" t="n">
        <v>0</v>
      </c>
      <c r="C56" s="15" t="n">
        <v>0</v>
      </c>
      <c r="D56" s="15" t="n">
        <v>2311.5363</v>
      </c>
      <c r="F56" s="19" t="n">
        <v>0.5196</v>
      </c>
      <c r="G56" s="19" t="n">
        <v>24.3939</v>
      </c>
      <c r="H56" s="19" t="n">
        <v>0.1988</v>
      </c>
      <c r="I56" s="19" t="n">
        <v>8.8771</v>
      </c>
      <c r="J56" s="19" t="n">
        <v>0.3372</v>
      </c>
      <c r="K56" s="19" t="n">
        <v>0.8424</v>
      </c>
      <c r="L56" s="19" t="n">
        <v>0.5691</v>
      </c>
      <c r="M56" s="19" t="n">
        <v>35.7382</v>
      </c>
      <c r="N56" s="19"/>
      <c r="O56" s="19" t="n">
        <v>12.0115</v>
      </c>
      <c r="P56" s="19" t="n">
        <v>563.8745</v>
      </c>
      <c r="Q56" s="19" t="n">
        <v>4.5947</v>
      </c>
      <c r="R56" s="19" t="n">
        <v>205.1984</v>
      </c>
      <c r="S56" s="19" t="n">
        <v>7.7945</v>
      </c>
      <c r="T56" s="19" t="n">
        <v>19.4734</v>
      </c>
      <c r="U56" s="19" t="n">
        <v>13.1555</v>
      </c>
      <c r="V56" s="19" t="n">
        <v>826.1025</v>
      </c>
      <c r="W56" s="19"/>
      <c r="X56" s="19" t="n">
        <v>0.0936</v>
      </c>
      <c r="Y56" s="19" t="n">
        <v>1.3834</v>
      </c>
      <c r="Z56" s="19" t="n">
        <v>17.9025</v>
      </c>
      <c r="AA56" s="19" t="n">
        <v>1.5958</v>
      </c>
      <c r="AB56" s="19" t="n">
        <v>0.0696</v>
      </c>
      <c r="AC56" s="19" t="n">
        <v>1.784</v>
      </c>
      <c r="AD56" s="19" t="n">
        <v>22.8288</v>
      </c>
      <c r="AE56" s="19"/>
      <c r="AF56" s="19" t="n">
        <v>2.1633</v>
      </c>
      <c r="AG56" s="19" t="n">
        <v>31.9769</v>
      </c>
      <c r="AH56" s="19" t="n">
        <v>413.8229</v>
      </c>
      <c r="AI56" s="19" t="n">
        <v>36.8878</v>
      </c>
      <c r="AJ56" s="19" t="n">
        <v>1.6079</v>
      </c>
      <c r="AK56" s="19" t="n">
        <v>41.238</v>
      </c>
      <c r="AL56" s="19" t="n">
        <v>527.6968</v>
      </c>
      <c r="AM56" s="19"/>
      <c r="AN56" s="19" t="n">
        <v>32.7005</v>
      </c>
      <c r="AO56" s="19" t="n">
        <v>0.0139</v>
      </c>
      <c r="AP56" s="19" t="n">
        <v>0.8081</v>
      </c>
      <c r="AQ56" s="19" t="n">
        <v>4.5642</v>
      </c>
      <c r="AR56" s="19" t="n">
        <v>0.1442</v>
      </c>
      <c r="AS56" s="19" t="n">
        <v>0.1075</v>
      </c>
      <c r="AT56" s="19" t="n">
        <v>38.3385</v>
      </c>
      <c r="AU56" s="19"/>
      <c r="AV56" s="19" t="n">
        <v>755.885</v>
      </c>
      <c r="AW56" s="19" t="n">
        <v>0.3216</v>
      </c>
      <c r="AX56" s="19" t="n">
        <v>18.6806</v>
      </c>
      <c r="AY56" s="19" t="n">
        <v>105.5027</v>
      </c>
      <c r="AZ56" s="19" t="n">
        <v>3.3327</v>
      </c>
      <c r="BA56" s="19" t="n">
        <v>2.4849</v>
      </c>
      <c r="BB56" s="19" t="n">
        <v>886.2076</v>
      </c>
      <c r="BC56" s="19"/>
      <c r="BD56" s="19" t="n">
        <v>0.3875</v>
      </c>
      <c r="BE56" s="19" t="n">
        <v>0.6071</v>
      </c>
      <c r="BF56" s="19" t="n">
        <v>0.2479</v>
      </c>
      <c r="BG56" s="19" t="n">
        <v>1.852</v>
      </c>
      <c r="BH56" s="19" t="n">
        <v>3.0945</v>
      </c>
      <c r="BI56" s="19"/>
      <c r="BJ56" s="19" t="n">
        <v>8.9568</v>
      </c>
      <c r="BK56" s="19" t="n">
        <v>14.0325</v>
      </c>
      <c r="BL56" s="19" t="n">
        <v>5.73</v>
      </c>
      <c r="BM56" s="19" t="n">
        <v>42.8101</v>
      </c>
      <c r="BN56" s="19" t="n">
        <v>71.5294</v>
      </c>
      <c r="BO56" s="19"/>
      <c r="BP56" s="1" t="n">
        <f aca="false">Y56/G56</f>
        <v>0.0567108990362345</v>
      </c>
      <c r="BQ56" s="1" t="n">
        <v>2.0167</v>
      </c>
      <c r="BR56" s="1" t="n">
        <v>5.6477</v>
      </c>
      <c r="BS56" s="1" t="n">
        <v>0.024714</v>
      </c>
    </row>
    <row r="57" customFormat="false" ht="16" hidden="false" customHeight="false" outlineLevel="0" collapsed="false">
      <c r="A57" s="21" t="s">
        <v>92</v>
      </c>
      <c r="B57" s="15" t="n">
        <v>1</v>
      </c>
      <c r="C57" s="15" t="n">
        <v>1</v>
      </c>
      <c r="D57" s="15" t="n">
        <v>2253.1386</v>
      </c>
      <c r="F57" s="19" t="n">
        <v>0.3025</v>
      </c>
      <c r="G57" s="19" t="n">
        <v>21.8495</v>
      </c>
      <c r="H57" s="19" t="n">
        <v>0.2242</v>
      </c>
      <c r="I57" s="19" t="n">
        <v>7.453</v>
      </c>
      <c r="J57" s="19" t="n">
        <v>0.3023</v>
      </c>
      <c r="K57" s="19" t="n">
        <v>1.0381</v>
      </c>
      <c r="L57" s="19" t="n">
        <v>0.5565</v>
      </c>
      <c r="M57" s="19" t="n">
        <v>31.7261</v>
      </c>
      <c r="N57" s="19"/>
      <c r="O57" s="19" t="n">
        <v>6.8151</v>
      </c>
      <c r="P57" s="19" t="n">
        <v>492.3004</v>
      </c>
      <c r="Q57" s="19" t="n">
        <v>5.0525</v>
      </c>
      <c r="R57" s="19" t="n">
        <v>167.9273</v>
      </c>
      <c r="S57" s="19" t="n">
        <v>6.8104</v>
      </c>
      <c r="T57" s="19" t="n">
        <v>23.389</v>
      </c>
      <c r="U57" s="19" t="n">
        <v>12.538</v>
      </c>
      <c r="V57" s="19" t="n">
        <v>714.8327</v>
      </c>
      <c r="W57" s="19"/>
      <c r="X57" s="19" t="n">
        <v>0.1015</v>
      </c>
      <c r="Y57" s="19" t="n">
        <v>1.3569</v>
      </c>
      <c r="Z57" s="19" t="n">
        <v>14.9832</v>
      </c>
      <c r="AA57" s="19" t="n">
        <v>1.152</v>
      </c>
      <c r="AB57" s="19" t="n">
        <v>0.0932</v>
      </c>
      <c r="AC57" s="19" t="n">
        <v>1.6559</v>
      </c>
      <c r="AD57" s="19" t="n">
        <v>19.3426</v>
      </c>
      <c r="AE57" s="19"/>
      <c r="AF57" s="19" t="n">
        <v>2.286</v>
      </c>
      <c r="AG57" s="19" t="n">
        <v>30.5726</v>
      </c>
      <c r="AH57" s="19" t="n">
        <v>337.5933</v>
      </c>
      <c r="AI57" s="19" t="n">
        <v>25.9561</v>
      </c>
      <c r="AJ57" s="19" t="n">
        <v>2.0991</v>
      </c>
      <c r="AK57" s="19" t="n">
        <v>37.3089</v>
      </c>
      <c r="AL57" s="19" t="n">
        <v>435.816</v>
      </c>
      <c r="AM57" s="19"/>
      <c r="AN57" s="19" t="n">
        <v>33.691</v>
      </c>
      <c r="AO57" s="19" t="n">
        <v>0.1155</v>
      </c>
      <c r="AP57" s="19" t="n">
        <v>0.9404</v>
      </c>
      <c r="AQ57" s="19" t="n">
        <v>9.2088</v>
      </c>
      <c r="AR57" s="19" t="n">
        <v>0.2532</v>
      </c>
      <c r="AS57" s="19" t="n">
        <v>0.26</v>
      </c>
      <c r="AT57" s="19" t="n">
        <v>44.4689</v>
      </c>
      <c r="AU57" s="19"/>
      <c r="AV57" s="19" t="n">
        <v>759.1053</v>
      </c>
      <c r="AW57" s="19" t="n">
        <v>2.6021</v>
      </c>
      <c r="AX57" s="19" t="n">
        <v>21.1889</v>
      </c>
      <c r="AY57" s="19" t="n">
        <v>207.4868</v>
      </c>
      <c r="AZ57" s="19" t="n">
        <v>5.7058</v>
      </c>
      <c r="BA57" s="19" t="n">
        <v>5.8577</v>
      </c>
      <c r="BB57" s="19" t="n">
        <v>1001.9467</v>
      </c>
      <c r="BC57" s="19"/>
      <c r="BD57" s="19" t="n">
        <v>0.368</v>
      </c>
      <c r="BE57" s="19" t="n">
        <v>0.8108</v>
      </c>
      <c r="BF57" s="19" t="n">
        <v>0.3372</v>
      </c>
      <c r="BG57" s="19" t="n">
        <v>2.9465</v>
      </c>
      <c r="BH57" s="19" t="n">
        <v>4.4624</v>
      </c>
      <c r="BI57" s="19"/>
      <c r="BJ57" s="19" t="n">
        <v>8.2906</v>
      </c>
      <c r="BK57" s="19" t="n">
        <v>18.2673</v>
      </c>
      <c r="BL57" s="19" t="n">
        <v>7.5967</v>
      </c>
      <c r="BM57" s="19" t="n">
        <v>66.3887</v>
      </c>
      <c r="BN57" s="19" t="n">
        <v>100.5433</v>
      </c>
      <c r="BO57" s="19"/>
      <c r="BP57" s="1" t="n">
        <f aca="false">Y57/G57</f>
        <v>0.0621021075997162</v>
      </c>
      <c r="BQ57" s="1" t="n">
        <v>2.0104</v>
      </c>
      <c r="BR57" s="1" t="n">
        <v>9.7922</v>
      </c>
      <c r="BS57" s="1" t="n">
        <v>0.027913</v>
      </c>
    </row>
    <row r="58" customFormat="false" ht="16" hidden="false" customHeight="false" outlineLevel="0" collapsed="false">
      <c r="A58" s="21" t="s">
        <v>93</v>
      </c>
      <c r="B58" s="15" t="n">
        <v>0</v>
      </c>
      <c r="C58" s="15" t="n">
        <v>0</v>
      </c>
      <c r="D58" s="15" t="n">
        <v>2238.6093</v>
      </c>
      <c r="F58" s="19" t="n">
        <v>0.2943</v>
      </c>
      <c r="G58" s="19" t="n">
        <v>21.4173</v>
      </c>
      <c r="H58" s="19" t="n">
        <v>0.2125</v>
      </c>
      <c r="I58" s="19" t="n">
        <v>8.0819</v>
      </c>
      <c r="J58" s="19" t="n">
        <v>0.3007</v>
      </c>
      <c r="K58" s="19" t="n">
        <v>0.7607</v>
      </c>
      <c r="L58" s="19" t="n">
        <v>0.6055</v>
      </c>
      <c r="M58" s="19" t="n">
        <v>31.6729</v>
      </c>
      <c r="N58" s="19"/>
      <c r="O58" s="19" t="n">
        <v>6.5879</v>
      </c>
      <c r="P58" s="19" t="n">
        <v>479.4496</v>
      </c>
      <c r="Q58" s="19" t="n">
        <v>4.7563</v>
      </c>
      <c r="R58" s="19" t="n">
        <v>180.922</v>
      </c>
      <c r="S58" s="19" t="n">
        <v>6.7326</v>
      </c>
      <c r="T58" s="19" t="n">
        <v>17.03</v>
      </c>
      <c r="U58" s="19" t="n">
        <v>13.5539</v>
      </c>
      <c r="V58" s="19" t="n">
        <v>709.0322</v>
      </c>
      <c r="W58" s="19"/>
      <c r="X58" s="19" t="n">
        <v>0.1033</v>
      </c>
      <c r="Y58" s="19" t="n">
        <v>1.1675</v>
      </c>
      <c r="Z58" s="19" t="n">
        <v>15.4715</v>
      </c>
      <c r="AA58" s="19" t="n">
        <v>1.3967</v>
      </c>
      <c r="AB58" s="19" t="n">
        <v>0.1311</v>
      </c>
      <c r="AC58" s="19" t="n">
        <v>1.4637</v>
      </c>
      <c r="AD58" s="19" t="n">
        <v>19.7339</v>
      </c>
      <c r="AE58" s="19"/>
      <c r="AF58" s="19" t="n">
        <v>2.3128</v>
      </c>
      <c r="AG58" s="19" t="n">
        <v>26.1367</v>
      </c>
      <c r="AH58" s="19" t="n">
        <v>346.3455</v>
      </c>
      <c r="AI58" s="19" t="n">
        <v>31.2676</v>
      </c>
      <c r="AJ58" s="19" t="n">
        <v>2.9348</v>
      </c>
      <c r="AK58" s="19" t="n">
        <v>32.7665</v>
      </c>
      <c r="AL58" s="19" t="n">
        <v>441.7639</v>
      </c>
      <c r="AM58" s="19"/>
      <c r="AN58" s="19" t="n">
        <v>36.9568</v>
      </c>
      <c r="AO58" s="19" t="n">
        <v>0.1912</v>
      </c>
      <c r="AP58" s="19" t="n">
        <v>1.2021</v>
      </c>
      <c r="AQ58" s="19" t="n">
        <v>6.3307</v>
      </c>
      <c r="AR58" s="19" t="n">
        <v>0.2393</v>
      </c>
      <c r="AS58" s="19" t="n">
        <v>0.1147</v>
      </c>
      <c r="AT58" s="19" t="n">
        <v>45.0348</v>
      </c>
      <c r="AU58" s="19"/>
      <c r="AV58" s="19" t="n">
        <v>827.3174</v>
      </c>
      <c r="AW58" s="19" t="n">
        <v>4.2794</v>
      </c>
      <c r="AX58" s="19" t="n">
        <v>26.9113</v>
      </c>
      <c r="AY58" s="19" t="n">
        <v>141.7193</v>
      </c>
      <c r="AZ58" s="19" t="n">
        <v>5.3572</v>
      </c>
      <c r="BA58" s="19" t="n">
        <v>2.5686</v>
      </c>
      <c r="BB58" s="19" t="n">
        <v>1008.1531</v>
      </c>
      <c r="BC58" s="19"/>
      <c r="BD58" s="19" t="n">
        <v>0.6966</v>
      </c>
      <c r="BE58" s="19" t="n">
        <v>0.3984</v>
      </c>
      <c r="BF58" s="19" t="n">
        <v>0.3233</v>
      </c>
      <c r="BG58" s="19" t="n">
        <v>2.1402</v>
      </c>
      <c r="BH58" s="19" t="n">
        <v>3.5585</v>
      </c>
      <c r="BI58" s="19"/>
      <c r="BJ58" s="19" t="n">
        <v>15.5931</v>
      </c>
      <c r="BK58" s="19" t="n">
        <v>8.9194</v>
      </c>
      <c r="BL58" s="19" t="n">
        <v>7.2378</v>
      </c>
      <c r="BM58" s="19" t="n">
        <v>47.9099</v>
      </c>
      <c r="BN58" s="19" t="n">
        <v>79.6601</v>
      </c>
      <c r="BO58" s="19"/>
      <c r="BP58" s="1" t="n">
        <f aca="false">Y58/G58</f>
        <v>0.0545120066488306</v>
      </c>
      <c r="BQ58" s="1" t="n">
        <v>1.9143</v>
      </c>
      <c r="BR58" s="1" t="n">
        <v>5.2662</v>
      </c>
      <c r="BS58" s="1" t="n">
        <v>0.032528</v>
      </c>
    </row>
    <row r="59" customFormat="false" ht="16" hidden="false" customHeight="false" outlineLevel="0" collapsed="false">
      <c r="A59" s="21" t="s">
        <v>94</v>
      </c>
      <c r="B59" s="15" t="n">
        <v>0</v>
      </c>
      <c r="C59" s="15" t="n">
        <v>0</v>
      </c>
      <c r="D59" s="15" t="n">
        <v>2219.6247</v>
      </c>
      <c r="F59" s="19" t="n">
        <v>0.2691</v>
      </c>
      <c r="G59" s="19" t="n">
        <v>22.7294</v>
      </c>
      <c r="H59" s="19" t="n">
        <v>0.2695</v>
      </c>
      <c r="I59" s="19" t="n">
        <v>10.2105</v>
      </c>
      <c r="J59" s="19" t="n">
        <v>0.4853</v>
      </c>
      <c r="K59" s="19" t="n">
        <v>1.4332</v>
      </c>
      <c r="L59" s="19" t="n">
        <v>0.9739</v>
      </c>
      <c r="M59" s="19" t="n">
        <v>36.3708</v>
      </c>
      <c r="N59" s="19"/>
      <c r="O59" s="19" t="n">
        <v>5.9733</v>
      </c>
      <c r="P59" s="19" t="n">
        <v>504.5074</v>
      </c>
      <c r="Q59" s="19" t="n">
        <v>5.9813</v>
      </c>
      <c r="R59" s="19" t="n">
        <v>226.6345</v>
      </c>
      <c r="S59" s="19" t="n">
        <v>10.7712</v>
      </c>
      <c r="T59" s="19" t="n">
        <v>31.8117</v>
      </c>
      <c r="U59" s="19" t="n">
        <v>21.6163</v>
      </c>
      <c r="V59" s="19" t="n">
        <v>807.2956</v>
      </c>
      <c r="W59" s="19"/>
      <c r="X59" s="19" t="n">
        <v>0.1006</v>
      </c>
      <c r="Y59" s="19" t="n">
        <v>0.9968</v>
      </c>
      <c r="Z59" s="19" t="n">
        <v>12.6522</v>
      </c>
      <c r="AA59" s="19" t="n">
        <v>1.4511</v>
      </c>
      <c r="AB59" s="19" t="n">
        <v>0.1022</v>
      </c>
      <c r="AC59" s="19" t="n">
        <v>2.0945</v>
      </c>
      <c r="AD59" s="19" t="n">
        <v>17.3974</v>
      </c>
      <c r="AE59" s="19"/>
      <c r="AF59" s="19" t="n">
        <v>2.2325</v>
      </c>
      <c r="AG59" s="19" t="n">
        <v>22.1256</v>
      </c>
      <c r="AH59" s="19" t="n">
        <v>280.8322</v>
      </c>
      <c r="AI59" s="19" t="n">
        <v>32.2084</v>
      </c>
      <c r="AJ59" s="19" t="n">
        <v>2.2679</v>
      </c>
      <c r="AK59" s="19" t="n">
        <v>46.4899</v>
      </c>
      <c r="AL59" s="19" t="n">
        <v>386.1565</v>
      </c>
      <c r="AM59" s="19"/>
      <c r="AN59" s="19" t="n">
        <v>31.6314</v>
      </c>
      <c r="AO59" s="19" t="n">
        <v>0.0367</v>
      </c>
      <c r="AP59" s="19" t="n">
        <v>1.2215</v>
      </c>
      <c r="AQ59" s="19" t="n">
        <v>8.2514</v>
      </c>
      <c r="AR59" s="19" t="n">
        <v>0.2443</v>
      </c>
      <c r="AS59" s="19" t="n">
        <v>0.1118</v>
      </c>
      <c r="AT59" s="19" t="n">
        <v>41.497</v>
      </c>
      <c r="AU59" s="19"/>
      <c r="AV59" s="19" t="n">
        <v>702.0981</v>
      </c>
      <c r="AW59" s="19" t="n">
        <v>0.815</v>
      </c>
      <c r="AX59" s="19" t="n">
        <v>27.1123</v>
      </c>
      <c r="AY59" s="19" t="n">
        <v>183.1499</v>
      </c>
      <c r="AZ59" s="19" t="n">
        <v>5.4218</v>
      </c>
      <c r="BA59" s="19" t="n">
        <v>2.4806</v>
      </c>
      <c r="BB59" s="19" t="n">
        <v>921.0777</v>
      </c>
      <c r="BC59" s="19"/>
      <c r="BD59" s="19" t="n">
        <v>0.3601</v>
      </c>
      <c r="BE59" s="19" t="n">
        <v>0.9579</v>
      </c>
      <c r="BF59" s="19" t="n">
        <v>0.2698</v>
      </c>
      <c r="BG59" s="19" t="n">
        <v>3.147</v>
      </c>
      <c r="BH59" s="19" t="n">
        <v>4.7348</v>
      </c>
      <c r="BI59" s="19"/>
      <c r="BJ59" s="19" t="n">
        <v>7.9927</v>
      </c>
      <c r="BK59" s="19" t="n">
        <v>21.262</v>
      </c>
      <c r="BL59" s="19" t="n">
        <v>5.9888</v>
      </c>
      <c r="BM59" s="19" t="n">
        <v>69.8513</v>
      </c>
      <c r="BN59" s="19" t="n">
        <v>105.0948</v>
      </c>
      <c r="BO59" s="19"/>
      <c r="BP59" s="1" t="n">
        <f aca="false">Y59/G59</f>
        <v>0.0438550951630927</v>
      </c>
      <c r="BQ59" s="1" t="n">
        <v>1.2391</v>
      </c>
      <c r="BR59" s="1" t="n">
        <v>6.7552</v>
      </c>
      <c r="BS59" s="1" t="n">
        <v>0.038616</v>
      </c>
    </row>
    <row r="60" customFormat="false" ht="16" hidden="false" customHeight="false" outlineLevel="0" collapsed="false">
      <c r="A60" s="21" t="s">
        <v>95</v>
      </c>
      <c r="B60" s="15" t="n">
        <v>1</v>
      </c>
      <c r="C60" s="15" t="n">
        <v>1</v>
      </c>
      <c r="D60" s="15" t="n">
        <v>2501.5016</v>
      </c>
      <c r="F60" s="19" t="n">
        <v>0.4777</v>
      </c>
      <c r="G60" s="19" t="n">
        <v>22.4269</v>
      </c>
      <c r="H60" s="19" t="n">
        <v>0.2605</v>
      </c>
      <c r="I60" s="19" t="n">
        <v>7.3429</v>
      </c>
      <c r="J60" s="19" t="n">
        <v>0.2484</v>
      </c>
      <c r="K60" s="19" t="n">
        <v>0.7723</v>
      </c>
      <c r="L60" s="19" t="n">
        <v>0.4383</v>
      </c>
      <c r="M60" s="19" t="n">
        <v>31.967</v>
      </c>
      <c r="N60" s="19"/>
      <c r="O60" s="19" t="n">
        <v>11.9485</v>
      </c>
      <c r="P60" s="19" t="n">
        <v>561.0102</v>
      </c>
      <c r="Q60" s="19" t="n">
        <v>6.5166</v>
      </c>
      <c r="R60" s="19" t="n">
        <v>183.6825</v>
      </c>
      <c r="S60" s="19" t="n">
        <v>6.2136</v>
      </c>
      <c r="T60" s="19" t="n">
        <v>19.3196</v>
      </c>
      <c r="U60" s="19" t="n">
        <v>10.9644</v>
      </c>
      <c r="V60" s="19" t="n">
        <v>799.6555</v>
      </c>
      <c r="W60" s="19"/>
      <c r="X60" s="19" t="n">
        <v>0.2072</v>
      </c>
      <c r="Y60" s="19" t="n">
        <v>1.001</v>
      </c>
      <c r="Z60" s="19" t="n">
        <v>14.7714</v>
      </c>
      <c r="AA60" s="19" t="n">
        <v>1.2098</v>
      </c>
      <c r="AB60" s="19" t="n">
        <v>0.045</v>
      </c>
      <c r="AC60" s="19" t="n">
        <v>1.0985</v>
      </c>
      <c r="AD60" s="19" t="n">
        <v>18.3329</v>
      </c>
      <c r="AE60" s="19"/>
      <c r="AF60" s="19" t="n">
        <v>5.1819</v>
      </c>
      <c r="AG60" s="19" t="n">
        <v>25.0391</v>
      </c>
      <c r="AH60" s="19" t="n">
        <v>369.5062</v>
      </c>
      <c r="AI60" s="19" t="n">
        <v>30.2637</v>
      </c>
      <c r="AJ60" s="19" t="n">
        <v>1.1266</v>
      </c>
      <c r="AK60" s="19" t="n">
        <v>27.4792</v>
      </c>
      <c r="AL60" s="19" t="n">
        <v>458.5967</v>
      </c>
      <c r="AM60" s="19"/>
      <c r="AN60" s="19" t="n">
        <v>39.2039</v>
      </c>
      <c r="AO60" s="19" t="n">
        <v>0.0346</v>
      </c>
      <c r="AP60" s="19" t="n">
        <v>0.9437</v>
      </c>
      <c r="AQ60" s="19" t="n">
        <v>5.5957</v>
      </c>
      <c r="AR60" s="19" t="n">
        <v>0.1287</v>
      </c>
      <c r="AS60" s="19" t="n">
        <v>0.1158</v>
      </c>
      <c r="AT60" s="19" t="n">
        <v>46.0224</v>
      </c>
      <c r="AU60" s="19"/>
      <c r="AV60" s="19" t="n">
        <v>980.685</v>
      </c>
      <c r="AW60" s="19" t="n">
        <v>0.8651</v>
      </c>
      <c r="AX60" s="19" t="n">
        <v>23.6066</v>
      </c>
      <c r="AY60" s="19" t="n">
        <v>139.9774</v>
      </c>
      <c r="AZ60" s="19" t="n">
        <v>3.2189</v>
      </c>
      <c r="BA60" s="19" t="n">
        <v>2.897</v>
      </c>
      <c r="BB60" s="19" t="n">
        <v>1151.2499</v>
      </c>
      <c r="BC60" s="19"/>
      <c r="BD60" s="19" t="n">
        <v>0.6538</v>
      </c>
      <c r="BE60" s="19" t="n">
        <v>0.5686</v>
      </c>
      <c r="BF60" s="19" t="n">
        <v>0.395</v>
      </c>
      <c r="BG60" s="19" t="n">
        <v>2.0604</v>
      </c>
      <c r="BH60" s="19" t="n">
        <v>3.6778</v>
      </c>
      <c r="BI60" s="19"/>
      <c r="BJ60" s="19" t="n">
        <v>16.3544</v>
      </c>
      <c r="BK60" s="19" t="n">
        <v>14.2236</v>
      </c>
      <c r="BL60" s="19" t="n">
        <v>9.8811</v>
      </c>
      <c r="BM60" s="19" t="n">
        <v>51.5403</v>
      </c>
      <c r="BN60" s="19" t="n">
        <v>91.9994</v>
      </c>
      <c r="BO60" s="19"/>
      <c r="BP60" s="1" t="n">
        <f aca="false">Y60/G60</f>
        <v>0.0446338994689413</v>
      </c>
      <c r="BQ60" s="1" t="n">
        <v>2.0117</v>
      </c>
      <c r="BR60" s="1" t="n">
        <v>5.9296</v>
      </c>
      <c r="BS60" s="1" t="n">
        <v>0.024072</v>
      </c>
    </row>
    <row r="61" customFormat="false" ht="16" hidden="false" customHeight="false" outlineLevel="0" collapsed="false">
      <c r="A61" s="21" t="s">
        <v>96</v>
      </c>
      <c r="B61" s="15" t="n">
        <v>0</v>
      </c>
      <c r="C61" s="15" t="n">
        <v>0</v>
      </c>
      <c r="D61" s="15" t="n">
        <v>1974.737</v>
      </c>
      <c r="F61" s="19" t="n">
        <v>0.2151</v>
      </c>
      <c r="G61" s="19" t="n">
        <v>21.4307</v>
      </c>
      <c r="H61" s="19" t="n">
        <v>0.356</v>
      </c>
      <c r="I61" s="19" t="n">
        <v>8.8313</v>
      </c>
      <c r="J61" s="19" t="n">
        <v>0.3154</v>
      </c>
      <c r="K61" s="19" t="n">
        <v>0.9863</v>
      </c>
      <c r="L61" s="19" t="n">
        <v>0.5283</v>
      </c>
      <c r="M61" s="19" t="n">
        <v>32.6631</v>
      </c>
      <c r="N61" s="19"/>
      <c r="O61" s="19" t="n">
        <v>4.247</v>
      </c>
      <c r="P61" s="19" t="n">
        <v>423.1998</v>
      </c>
      <c r="Q61" s="19" t="n">
        <v>7.0306</v>
      </c>
      <c r="R61" s="19" t="n">
        <v>174.3949</v>
      </c>
      <c r="S61" s="19" t="n">
        <v>6.229</v>
      </c>
      <c r="T61" s="19" t="n">
        <v>19.4765</v>
      </c>
      <c r="U61" s="19" t="n">
        <v>10.4325</v>
      </c>
      <c r="V61" s="19" t="n">
        <v>645.0104</v>
      </c>
      <c r="W61" s="19"/>
      <c r="X61" s="19" t="n">
        <v>0.1541</v>
      </c>
      <c r="Y61" s="19" t="n">
        <v>0.8446</v>
      </c>
      <c r="Z61" s="19" t="n">
        <v>11.7092</v>
      </c>
      <c r="AA61" s="19" t="n">
        <v>1.1089</v>
      </c>
      <c r="AB61" s="19" t="n">
        <v>0.0572</v>
      </c>
      <c r="AC61" s="19" t="n">
        <v>1.0493</v>
      </c>
      <c r="AD61" s="19" t="n">
        <v>14.9233</v>
      </c>
      <c r="AE61" s="19"/>
      <c r="AF61" s="19" t="n">
        <v>3.0428</v>
      </c>
      <c r="AG61" s="19" t="n">
        <v>16.6796</v>
      </c>
      <c r="AH61" s="19" t="n">
        <v>231.2255</v>
      </c>
      <c r="AI61" s="19" t="n">
        <v>21.8977</v>
      </c>
      <c r="AJ61" s="19" t="n">
        <v>1.1302</v>
      </c>
      <c r="AK61" s="19" t="n">
        <v>20.7202</v>
      </c>
      <c r="AL61" s="19" t="n">
        <v>294.6959</v>
      </c>
      <c r="AM61" s="19"/>
      <c r="AN61" s="19" t="n">
        <v>42.1224</v>
      </c>
      <c r="AO61" s="19" t="n">
        <v>0.0763</v>
      </c>
      <c r="AP61" s="19" t="n">
        <v>0.9052</v>
      </c>
      <c r="AQ61" s="19" t="n">
        <v>6.1313</v>
      </c>
      <c r="AR61" s="19" t="n">
        <v>0.0682</v>
      </c>
      <c r="AS61" s="19" t="n">
        <v>0.0734</v>
      </c>
      <c r="AT61" s="19" t="n">
        <v>49.3768</v>
      </c>
      <c r="AU61" s="19"/>
      <c r="AV61" s="19" t="n">
        <v>831.8073</v>
      </c>
      <c r="AW61" s="19" t="n">
        <v>1.5069</v>
      </c>
      <c r="AX61" s="19" t="n">
        <v>17.8756</v>
      </c>
      <c r="AY61" s="19" t="n">
        <v>121.0765</v>
      </c>
      <c r="AZ61" s="19" t="n">
        <v>1.3475</v>
      </c>
      <c r="BA61" s="19" t="n">
        <v>1.449</v>
      </c>
      <c r="BB61" s="19" t="n">
        <v>975.0629</v>
      </c>
      <c r="BC61" s="19"/>
      <c r="BD61" s="19" t="n">
        <v>0.4429</v>
      </c>
      <c r="BE61" s="19" t="n">
        <v>0.565</v>
      </c>
      <c r="BF61" s="19" t="n">
        <v>0.2276</v>
      </c>
      <c r="BG61" s="19" t="n">
        <v>1.8013</v>
      </c>
      <c r="BH61" s="19" t="n">
        <v>3.0367</v>
      </c>
      <c r="BI61" s="19"/>
      <c r="BJ61" s="19" t="n">
        <v>8.7454</v>
      </c>
      <c r="BK61" s="19" t="n">
        <v>11.157</v>
      </c>
      <c r="BL61" s="19" t="n">
        <v>4.4948</v>
      </c>
      <c r="BM61" s="19" t="n">
        <v>35.5705</v>
      </c>
      <c r="BN61" s="19" t="n">
        <v>59.9678</v>
      </c>
      <c r="BO61" s="19"/>
      <c r="BP61" s="1" t="n">
        <f aca="false">Y61/G61</f>
        <v>0.0394107518653147</v>
      </c>
      <c r="BQ61" s="1" t="n">
        <v>1.3259</v>
      </c>
      <c r="BR61" s="1" t="n">
        <v>6.7733</v>
      </c>
      <c r="BS61" s="1" t="n">
        <v>0.02149</v>
      </c>
    </row>
    <row r="62" customFormat="false" ht="16" hidden="false" customHeight="false" outlineLevel="0" collapsed="false">
      <c r="A62" s="21" t="s">
        <v>97</v>
      </c>
      <c r="B62" s="15" t="n">
        <v>4</v>
      </c>
      <c r="C62" s="15" t="n">
        <v>2</v>
      </c>
      <c r="D62" s="15" t="n">
        <v>2774.8186</v>
      </c>
      <c r="F62" s="19" t="n">
        <v>0.6449</v>
      </c>
      <c r="G62" s="19" t="n">
        <v>23.2619</v>
      </c>
      <c r="H62" s="19" t="n">
        <v>0.1834</v>
      </c>
      <c r="I62" s="19" t="n">
        <v>8.472</v>
      </c>
      <c r="J62" s="19" t="n">
        <v>0.2408</v>
      </c>
      <c r="K62" s="19" t="n">
        <v>0.6836</v>
      </c>
      <c r="L62" s="19" t="n">
        <v>0.3908</v>
      </c>
      <c r="M62" s="19" t="n">
        <v>33.8775</v>
      </c>
      <c r="N62" s="19"/>
      <c r="O62" s="19" t="n">
        <v>17.8945</v>
      </c>
      <c r="P62" s="19" t="n">
        <v>645.4745</v>
      </c>
      <c r="Q62" s="19" t="n">
        <v>5.0901</v>
      </c>
      <c r="R62" s="19" t="n">
        <v>235.0839</v>
      </c>
      <c r="S62" s="19" t="n">
        <v>6.6819</v>
      </c>
      <c r="T62" s="19" t="n">
        <v>18.9691</v>
      </c>
      <c r="U62" s="19" t="n">
        <v>10.8444</v>
      </c>
      <c r="V62" s="19" t="n">
        <v>940.0384</v>
      </c>
      <c r="W62" s="19"/>
      <c r="X62" s="19" t="n">
        <v>0.0957</v>
      </c>
      <c r="Y62" s="19" t="n">
        <v>1.4088</v>
      </c>
      <c r="Z62" s="19" t="n">
        <v>16.304</v>
      </c>
      <c r="AA62" s="19" t="n">
        <v>1.3452</v>
      </c>
      <c r="AB62" s="19" t="n">
        <v>0.1192</v>
      </c>
      <c r="AC62" s="19" t="n">
        <v>1.1112</v>
      </c>
      <c r="AD62" s="19" t="n">
        <v>20.384</v>
      </c>
      <c r="AE62" s="19"/>
      <c r="AF62" s="19" t="n">
        <v>2.6544</v>
      </c>
      <c r="AG62" s="19" t="n">
        <v>39.0914</v>
      </c>
      <c r="AH62" s="19" t="n">
        <v>452.4066</v>
      </c>
      <c r="AI62" s="19" t="n">
        <v>37.3282</v>
      </c>
      <c r="AJ62" s="19" t="n">
        <v>3.3062</v>
      </c>
      <c r="AK62" s="19" t="n">
        <v>30.8329</v>
      </c>
      <c r="AL62" s="19" t="n">
        <v>565.6197</v>
      </c>
      <c r="AM62" s="19"/>
      <c r="AN62" s="19" t="n">
        <v>35.0961</v>
      </c>
      <c r="AO62" s="19" t="n">
        <v>0.2431</v>
      </c>
      <c r="AP62" s="19" t="n">
        <v>1.4597</v>
      </c>
      <c r="AQ62" s="19" t="n">
        <v>4.9279</v>
      </c>
      <c r="AR62" s="19" t="n">
        <v>0.1823</v>
      </c>
      <c r="AS62" s="19" t="n">
        <v>0.1811</v>
      </c>
      <c r="AT62" s="19" t="n">
        <v>42.09</v>
      </c>
      <c r="AU62" s="19"/>
      <c r="AV62" s="19" t="n">
        <v>973.8523</v>
      </c>
      <c r="AW62" s="19" t="n">
        <v>6.7447</v>
      </c>
      <c r="AX62" s="19" t="n">
        <v>40.5031</v>
      </c>
      <c r="AY62" s="19" t="n">
        <v>136.739</v>
      </c>
      <c r="AZ62" s="19" t="n">
        <v>5.0577</v>
      </c>
      <c r="BA62" s="19" t="n">
        <v>5.0255</v>
      </c>
      <c r="BB62" s="19" t="n">
        <v>1167.9223</v>
      </c>
      <c r="BC62" s="19"/>
      <c r="BD62" s="19" t="n">
        <v>0.9087</v>
      </c>
      <c r="BE62" s="19" t="n">
        <v>0.4766</v>
      </c>
      <c r="BF62" s="19" t="n">
        <v>0.3063</v>
      </c>
      <c r="BG62" s="19" t="n">
        <v>1.9568</v>
      </c>
      <c r="BH62" s="19" t="n">
        <v>3.6485</v>
      </c>
      <c r="BI62" s="19"/>
      <c r="BJ62" s="19" t="n">
        <v>25.2155</v>
      </c>
      <c r="BK62" s="19" t="n">
        <v>13.2249</v>
      </c>
      <c r="BL62" s="19" t="n">
        <v>8.5007</v>
      </c>
      <c r="BM62" s="19" t="n">
        <v>54.2972</v>
      </c>
      <c r="BN62" s="19" t="n">
        <v>101.2383</v>
      </c>
      <c r="BO62" s="19"/>
      <c r="BP62" s="1" t="n">
        <f aca="false">Y62/G62</f>
        <v>0.0605625507804608</v>
      </c>
      <c r="BQ62" s="1" t="n">
        <v>1.9244</v>
      </c>
      <c r="BR62" s="1" t="n">
        <v>3.376</v>
      </c>
      <c r="BS62" s="1" t="n">
        <v>0.041591</v>
      </c>
    </row>
    <row r="63" customFormat="false" ht="16" hidden="false" customHeight="false" outlineLevel="0" collapsed="false">
      <c r="A63" s="21" t="s">
        <v>98</v>
      </c>
      <c r="B63" s="15" t="n">
        <v>2</v>
      </c>
      <c r="C63" s="15" t="n">
        <v>1</v>
      </c>
      <c r="D63" s="15" t="n">
        <v>3575.6784</v>
      </c>
      <c r="F63" s="19" t="n">
        <v>0.602</v>
      </c>
      <c r="G63" s="19" t="n">
        <v>22.7993</v>
      </c>
      <c r="H63" s="19" t="n">
        <v>0.2133</v>
      </c>
      <c r="I63" s="19" t="n">
        <v>9.1463</v>
      </c>
      <c r="J63" s="19" t="n">
        <v>0.2369</v>
      </c>
      <c r="K63" s="19" t="n">
        <v>0.6097</v>
      </c>
      <c r="L63" s="19" t="n">
        <v>0.4012</v>
      </c>
      <c r="M63" s="19" t="n">
        <v>34.0087</v>
      </c>
      <c r="N63" s="19"/>
      <c r="O63" s="19" t="n">
        <v>21.5249</v>
      </c>
      <c r="P63" s="19" t="n">
        <v>815.2313</v>
      </c>
      <c r="Q63" s="19" t="n">
        <v>7.6271</v>
      </c>
      <c r="R63" s="19" t="n">
        <v>327.0418</v>
      </c>
      <c r="S63" s="19" t="n">
        <v>8.4695</v>
      </c>
      <c r="T63" s="19" t="n">
        <v>21.8015</v>
      </c>
      <c r="U63" s="19" t="n">
        <v>14.3469</v>
      </c>
      <c r="V63" s="19" t="n">
        <v>1216.043</v>
      </c>
      <c r="W63" s="19"/>
      <c r="X63" s="19" t="n">
        <v>0.1</v>
      </c>
      <c r="Y63" s="19" t="n">
        <v>1.3796</v>
      </c>
      <c r="Z63" s="19" t="n">
        <v>15.2949</v>
      </c>
      <c r="AA63" s="19" t="n">
        <v>1.2014</v>
      </c>
      <c r="AB63" s="19" t="n">
        <v>0.0483</v>
      </c>
      <c r="AC63" s="19" t="n">
        <v>0.8631</v>
      </c>
      <c r="AD63" s="19" t="n">
        <v>18.8873</v>
      </c>
      <c r="AE63" s="19"/>
      <c r="AF63" s="19" t="n">
        <v>3.5762</v>
      </c>
      <c r="AG63" s="19" t="n">
        <v>49.3306</v>
      </c>
      <c r="AH63" s="19" t="n">
        <v>546.8961</v>
      </c>
      <c r="AI63" s="19" t="n">
        <v>42.9565</v>
      </c>
      <c r="AJ63" s="19" t="n">
        <v>1.7285</v>
      </c>
      <c r="AK63" s="19" t="n">
        <v>30.8626</v>
      </c>
      <c r="AL63" s="19" t="n">
        <v>675.3506</v>
      </c>
      <c r="AM63" s="19"/>
      <c r="AN63" s="19" t="n">
        <v>35.6131</v>
      </c>
      <c r="AO63" s="19" t="n">
        <v>0.2771</v>
      </c>
      <c r="AP63" s="19" t="n">
        <v>1.4125</v>
      </c>
      <c r="AQ63" s="19" t="n">
        <v>5.5019</v>
      </c>
      <c r="AR63" s="19" t="n">
        <v>0.1853</v>
      </c>
      <c r="AS63" s="19" t="n">
        <v>0.1556</v>
      </c>
      <c r="AT63" s="19" t="n">
        <v>43.1455</v>
      </c>
      <c r="AU63" s="19"/>
      <c r="AV63" s="19" t="n">
        <v>1273.4082</v>
      </c>
      <c r="AW63" s="19" t="n">
        <v>9.908</v>
      </c>
      <c r="AX63" s="19" t="n">
        <v>50.5059</v>
      </c>
      <c r="AY63" s="19" t="n">
        <v>196.7308</v>
      </c>
      <c r="AZ63" s="19" t="n">
        <v>6.6271</v>
      </c>
      <c r="BA63" s="19" t="n">
        <v>5.5648</v>
      </c>
      <c r="BB63" s="19" t="n">
        <v>1542.7447</v>
      </c>
      <c r="BC63" s="19"/>
      <c r="BD63" s="19" t="n">
        <v>0.993</v>
      </c>
      <c r="BE63" s="19" t="n">
        <v>0.4302</v>
      </c>
      <c r="BF63" s="19" t="n">
        <v>0.3581</v>
      </c>
      <c r="BG63" s="19" t="n">
        <v>2.177</v>
      </c>
      <c r="BH63" s="19" t="n">
        <v>3.9584</v>
      </c>
      <c r="BI63" s="19"/>
      <c r="BJ63" s="19" t="n">
        <v>35.5072</v>
      </c>
      <c r="BK63" s="19" t="n">
        <v>15.384</v>
      </c>
      <c r="BL63" s="19" t="n">
        <v>12.8061</v>
      </c>
      <c r="BM63" s="19" t="n">
        <v>77.8427</v>
      </c>
      <c r="BN63" s="19" t="n">
        <v>141.54</v>
      </c>
      <c r="BO63" s="19"/>
      <c r="BP63" s="1" t="n">
        <f aca="false">Y63/G63</f>
        <v>0.0605106297123157</v>
      </c>
      <c r="BQ63" s="1" t="n">
        <v>1.6723</v>
      </c>
      <c r="BR63" s="1" t="n">
        <v>3.8952</v>
      </c>
      <c r="BS63" s="1" t="n">
        <v>0.039662</v>
      </c>
    </row>
    <row r="64" customFormat="false" ht="16" hidden="false" customHeight="false" outlineLevel="0" collapsed="false">
      <c r="A64" s="21" t="s">
        <v>99</v>
      </c>
      <c r="B64" s="15" t="n">
        <v>0</v>
      </c>
      <c r="C64" s="15" t="n">
        <v>0</v>
      </c>
      <c r="D64" s="15" t="n">
        <v>2292.0379</v>
      </c>
      <c r="F64" s="19" t="n">
        <v>0.4956</v>
      </c>
      <c r="G64" s="19" t="n">
        <v>20.8523</v>
      </c>
      <c r="H64" s="19" t="n">
        <v>0.2712</v>
      </c>
      <c r="I64" s="19" t="n">
        <v>7.8206</v>
      </c>
      <c r="J64" s="19" t="n">
        <v>0.217</v>
      </c>
      <c r="K64" s="19" t="n">
        <v>0.6695</v>
      </c>
      <c r="L64" s="19" t="n">
        <v>0.5192</v>
      </c>
      <c r="M64" s="19" t="n">
        <v>30.8452</v>
      </c>
      <c r="N64" s="19"/>
      <c r="O64" s="19" t="n">
        <v>11.3594</v>
      </c>
      <c r="P64" s="19" t="n">
        <v>477.9419</v>
      </c>
      <c r="Q64" s="19" t="n">
        <v>6.2154</v>
      </c>
      <c r="R64" s="19" t="n">
        <v>179.2506</v>
      </c>
      <c r="S64" s="19" t="n">
        <v>4.9735</v>
      </c>
      <c r="T64" s="19" t="n">
        <v>15.3446</v>
      </c>
      <c r="U64" s="19" t="n">
        <v>11.8994</v>
      </c>
      <c r="V64" s="19" t="n">
        <v>706.9848</v>
      </c>
      <c r="W64" s="19"/>
      <c r="X64" s="19" t="n">
        <v>0.1691</v>
      </c>
      <c r="Y64" s="19" t="n">
        <v>1.5239</v>
      </c>
      <c r="Z64" s="19" t="n">
        <v>14.9798</v>
      </c>
      <c r="AA64" s="19" t="n">
        <v>1.5684</v>
      </c>
      <c r="AB64" s="19" t="n">
        <v>0.0697</v>
      </c>
      <c r="AC64" s="19" t="n">
        <v>0.9665</v>
      </c>
      <c r="AD64" s="19" t="n">
        <v>19.2774</v>
      </c>
      <c r="AE64" s="19"/>
      <c r="AF64" s="19" t="n">
        <v>3.8756</v>
      </c>
      <c r="AG64" s="19" t="n">
        <v>34.9287</v>
      </c>
      <c r="AH64" s="19" t="n">
        <v>343.3416</v>
      </c>
      <c r="AI64" s="19" t="n">
        <v>35.9481</v>
      </c>
      <c r="AJ64" s="19" t="n">
        <v>1.5984</v>
      </c>
      <c r="AK64" s="19" t="n">
        <v>22.1521</v>
      </c>
      <c r="AL64" s="19" t="n">
        <v>441.8445</v>
      </c>
      <c r="AM64" s="19"/>
      <c r="AN64" s="19" t="n">
        <v>39.4586</v>
      </c>
      <c r="AO64" s="19" t="n">
        <v>0.3005</v>
      </c>
      <c r="AP64" s="19" t="n">
        <v>1.3559</v>
      </c>
      <c r="AQ64" s="19" t="n">
        <v>4.9603</v>
      </c>
      <c r="AR64" s="19" t="n">
        <v>0.1674</v>
      </c>
      <c r="AS64" s="19" t="n">
        <v>0.1341</v>
      </c>
      <c r="AT64" s="19" t="n">
        <v>46.3768</v>
      </c>
      <c r="AU64" s="19"/>
      <c r="AV64" s="19" t="n">
        <v>904.4055</v>
      </c>
      <c r="AW64" s="19" t="n">
        <v>6.8887</v>
      </c>
      <c r="AX64" s="19" t="n">
        <v>31.0788</v>
      </c>
      <c r="AY64" s="19" t="n">
        <v>113.6925</v>
      </c>
      <c r="AZ64" s="19" t="n">
        <v>3.8362</v>
      </c>
      <c r="BA64" s="19" t="n">
        <v>3.0725</v>
      </c>
      <c r="BB64" s="19" t="n">
        <v>1062.9743</v>
      </c>
      <c r="BC64" s="19"/>
      <c r="BD64" s="19" t="n">
        <v>0.5528</v>
      </c>
      <c r="BE64" s="19" t="n">
        <v>0.4959</v>
      </c>
      <c r="BF64" s="19" t="n">
        <v>0.2723</v>
      </c>
      <c r="BG64" s="19" t="n">
        <v>2.1795</v>
      </c>
      <c r="BH64" s="19" t="n">
        <v>3.5006</v>
      </c>
      <c r="BI64" s="19"/>
      <c r="BJ64" s="19" t="n">
        <v>12.6712</v>
      </c>
      <c r="BK64" s="19" t="n">
        <v>11.3666</v>
      </c>
      <c r="BL64" s="19" t="n">
        <v>6.2423</v>
      </c>
      <c r="BM64" s="19" t="n">
        <v>49.9541</v>
      </c>
      <c r="BN64" s="19" t="n">
        <v>80.2343</v>
      </c>
      <c r="BO64" s="19"/>
      <c r="BP64" s="1" t="n">
        <f aca="false">Y64/G64</f>
        <v>0.0730806673604351</v>
      </c>
      <c r="BQ64" s="1" t="n">
        <v>1.9154</v>
      </c>
      <c r="BR64" s="1" t="n">
        <v>3.6582</v>
      </c>
      <c r="BS64" s="1" t="n">
        <v>0.034364</v>
      </c>
    </row>
    <row r="65" customFormat="false" ht="16" hidden="false" customHeight="false" outlineLevel="0" collapsed="false">
      <c r="A65" s="21" t="s">
        <v>100</v>
      </c>
      <c r="B65" s="15"/>
      <c r="C65" s="15"/>
      <c r="D65" s="15" t="n">
        <v>2348.3128</v>
      </c>
      <c r="F65" s="19" t="n">
        <v>0.6993</v>
      </c>
      <c r="G65" s="19" t="n">
        <v>22.199</v>
      </c>
      <c r="H65" s="19" t="n">
        <v>0.1969</v>
      </c>
      <c r="I65" s="19" t="n">
        <v>7.372</v>
      </c>
      <c r="J65" s="19" t="n">
        <v>0.2448</v>
      </c>
      <c r="K65" s="19" t="n">
        <v>0.7514</v>
      </c>
      <c r="L65" s="19" t="n">
        <v>0.455</v>
      </c>
      <c r="M65" s="19" t="n">
        <v>31.9184</v>
      </c>
      <c r="N65" s="19"/>
      <c r="O65" s="19" t="n">
        <v>16.4215</v>
      </c>
      <c r="P65" s="19" t="n">
        <v>521.3011</v>
      </c>
      <c r="Q65" s="19" t="n">
        <v>4.625</v>
      </c>
      <c r="R65" s="19" t="n">
        <v>173.1178</v>
      </c>
      <c r="S65" s="19" t="n">
        <v>5.748</v>
      </c>
      <c r="T65" s="19" t="n">
        <v>17.6442</v>
      </c>
      <c r="U65" s="19" t="n">
        <v>10.6857</v>
      </c>
      <c r="V65" s="19" t="n">
        <v>749.5431</v>
      </c>
      <c r="W65" s="19"/>
      <c r="X65" s="19" t="n">
        <v>0.1147</v>
      </c>
      <c r="Y65" s="19" t="n">
        <v>1.4208</v>
      </c>
      <c r="Z65" s="19" t="n">
        <v>17.0867</v>
      </c>
      <c r="AA65" s="19" t="n">
        <v>1.3374</v>
      </c>
      <c r="AB65" s="19" t="n">
        <v>0.1072</v>
      </c>
      <c r="AC65" s="19" t="n">
        <v>1.1392</v>
      </c>
      <c r="AD65" s="19" t="n">
        <v>21.206</v>
      </c>
      <c r="AE65" s="19"/>
      <c r="AF65" s="19" t="n">
        <v>2.6941</v>
      </c>
      <c r="AG65" s="19" t="n">
        <v>33.365</v>
      </c>
      <c r="AH65" s="19" t="n">
        <v>401.2501</v>
      </c>
      <c r="AI65" s="19" t="n">
        <v>31.4061</v>
      </c>
      <c r="AJ65" s="19" t="n">
        <v>2.5172</v>
      </c>
      <c r="AK65" s="19" t="n">
        <v>26.7518</v>
      </c>
      <c r="AL65" s="19" t="n">
        <v>497.9843</v>
      </c>
      <c r="AM65" s="19"/>
      <c r="AN65" s="19" t="n">
        <v>35.1035</v>
      </c>
      <c r="AO65" s="19" t="n">
        <v>0.3701</v>
      </c>
      <c r="AP65" s="19" t="n">
        <v>1.4197</v>
      </c>
      <c r="AQ65" s="19" t="n">
        <v>6.0952</v>
      </c>
      <c r="AR65" s="19" t="n">
        <v>0.2202</v>
      </c>
      <c r="AS65" s="19" t="n">
        <v>0.0933</v>
      </c>
      <c r="AT65" s="19" t="n">
        <v>43.302</v>
      </c>
      <c r="AU65" s="19"/>
      <c r="AV65" s="19" t="n">
        <v>824.3411</v>
      </c>
      <c r="AW65" s="19" t="n">
        <v>8.691</v>
      </c>
      <c r="AX65" s="19" t="n">
        <v>33.339</v>
      </c>
      <c r="AY65" s="19" t="n">
        <v>143.1347</v>
      </c>
      <c r="AZ65" s="19" t="n">
        <v>5.1705</v>
      </c>
      <c r="BA65" s="19" t="n">
        <v>2.1906</v>
      </c>
      <c r="BB65" s="19" t="n">
        <v>1016.8669</v>
      </c>
      <c r="BC65" s="19"/>
      <c r="BD65" s="19" t="n">
        <v>0.6932</v>
      </c>
      <c r="BE65" s="19" t="n">
        <v>0.7705</v>
      </c>
      <c r="BF65" s="19" t="n">
        <v>0.395</v>
      </c>
      <c r="BG65" s="19" t="n">
        <v>1.7148</v>
      </c>
      <c r="BH65" s="19" t="n">
        <v>3.5736</v>
      </c>
      <c r="BI65" s="19"/>
      <c r="BJ65" s="19" t="n">
        <v>16.2781</v>
      </c>
      <c r="BK65" s="19" t="n">
        <v>18.0944</v>
      </c>
      <c r="BL65" s="19" t="n">
        <v>9.2769</v>
      </c>
      <c r="BM65" s="19" t="n">
        <v>40.2691</v>
      </c>
      <c r="BN65" s="19" t="n">
        <v>83.9185</v>
      </c>
      <c r="BO65" s="19"/>
      <c r="BP65" s="1" t="n">
        <f aca="false">Y65/G65</f>
        <v>0.0640028830127483</v>
      </c>
      <c r="BQ65" s="1" t="n">
        <v>2.3178</v>
      </c>
      <c r="BR65" s="1" t="n">
        <v>4.2933</v>
      </c>
      <c r="BS65" s="1" t="n">
        <v>0.040443</v>
      </c>
    </row>
    <row r="66" customFormat="false" ht="16" hidden="false" customHeight="false" outlineLevel="0" collapsed="false">
      <c r="A66" s="21" t="s">
        <v>101</v>
      </c>
      <c r="B66" s="15" t="n">
        <v>0</v>
      </c>
      <c r="C66" s="15" t="n">
        <v>0</v>
      </c>
      <c r="D66" s="15" t="n">
        <v>2005.539</v>
      </c>
      <c r="F66" s="19" t="n">
        <v>0.4099</v>
      </c>
      <c r="G66" s="19" t="n">
        <v>20.4354</v>
      </c>
      <c r="H66" s="19" t="n">
        <v>0.1937</v>
      </c>
      <c r="I66" s="19" t="n">
        <v>8.6192</v>
      </c>
      <c r="J66" s="19" t="n">
        <v>0.2735</v>
      </c>
      <c r="K66" s="19" t="n">
        <v>0.694</v>
      </c>
      <c r="L66" s="19" t="n">
        <v>0.5428</v>
      </c>
      <c r="M66" s="19" t="n">
        <v>31.1686</v>
      </c>
      <c r="N66" s="19"/>
      <c r="O66" s="19" t="n">
        <v>8.2215</v>
      </c>
      <c r="P66" s="19" t="n">
        <v>409.8404</v>
      </c>
      <c r="Q66" s="19" t="n">
        <v>3.8851</v>
      </c>
      <c r="R66" s="19" t="n">
        <v>172.8618</v>
      </c>
      <c r="S66" s="19" t="n">
        <v>5.4852</v>
      </c>
      <c r="T66" s="19" t="n">
        <v>13.9184</v>
      </c>
      <c r="U66" s="19" t="n">
        <v>10.8851</v>
      </c>
      <c r="V66" s="19" t="n">
        <v>625.0975</v>
      </c>
      <c r="W66" s="19"/>
      <c r="X66" s="19" t="n">
        <v>0.0895</v>
      </c>
      <c r="Y66" s="19" t="n">
        <v>1.1299</v>
      </c>
      <c r="Z66" s="19" t="n">
        <v>13.7356</v>
      </c>
      <c r="AA66" s="19" t="n">
        <v>1.2896</v>
      </c>
      <c r="AB66" s="19" t="n">
        <v>0.1047</v>
      </c>
      <c r="AC66" s="19" t="n">
        <v>1.1113</v>
      </c>
      <c r="AD66" s="19" t="n">
        <v>17.4607</v>
      </c>
      <c r="AE66" s="19"/>
      <c r="AF66" s="19" t="n">
        <v>1.7942</v>
      </c>
      <c r="AG66" s="19" t="n">
        <v>22.6602</v>
      </c>
      <c r="AH66" s="19" t="n">
        <v>275.4732</v>
      </c>
      <c r="AI66" s="19" t="n">
        <v>25.8644</v>
      </c>
      <c r="AJ66" s="19" t="n">
        <v>2.1007</v>
      </c>
      <c r="AK66" s="19" t="n">
        <v>22.2885</v>
      </c>
      <c r="AL66" s="19" t="n">
        <v>350.1812</v>
      </c>
      <c r="AM66" s="19"/>
      <c r="AN66" s="19" t="n">
        <v>39.4798</v>
      </c>
      <c r="AO66" s="19" t="n">
        <v>0.0923</v>
      </c>
      <c r="AP66" s="19" t="n">
        <v>0.8986</v>
      </c>
      <c r="AQ66" s="19" t="n">
        <v>6.3237</v>
      </c>
      <c r="AR66" s="19" t="n">
        <v>0.2327</v>
      </c>
      <c r="AS66" s="19" t="n">
        <v>0.1849</v>
      </c>
      <c r="AT66" s="19" t="n">
        <v>47.2121</v>
      </c>
      <c r="AU66" s="19"/>
      <c r="AV66" s="19" t="n">
        <v>791.7833</v>
      </c>
      <c r="AW66" s="19" t="n">
        <v>1.8512</v>
      </c>
      <c r="AX66" s="19" t="n">
        <v>18.0224</v>
      </c>
      <c r="AY66" s="19" t="n">
        <v>126.8238</v>
      </c>
      <c r="AZ66" s="19" t="n">
        <v>4.6664</v>
      </c>
      <c r="BA66" s="19" t="n">
        <v>3.7091</v>
      </c>
      <c r="BB66" s="19" t="n">
        <v>946.8562</v>
      </c>
      <c r="BC66" s="19"/>
      <c r="BD66" s="19" t="n">
        <v>0.7316</v>
      </c>
      <c r="BE66" s="19" t="n">
        <v>0.4874</v>
      </c>
      <c r="BF66" s="19" t="n">
        <v>0.3201</v>
      </c>
      <c r="BG66" s="19" t="n">
        <v>2.6197</v>
      </c>
      <c r="BH66" s="19" t="n">
        <v>4.1587</v>
      </c>
      <c r="BI66" s="19"/>
      <c r="BJ66" s="19" t="n">
        <v>14.6723</v>
      </c>
      <c r="BK66" s="19" t="n">
        <v>9.7743</v>
      </c>
      <c r="BL66" s="19" t="n">
        <v>6.4188</v>
      </c>
      <c r="BM66" s="19" t="n">
        <v>52.5387</v>
      </c>
      <c r="BN66" s="19" t="n">
        <v>83.4041</v>
      </c>
      <c r="BO66" s="19"/>
      <c r="BP66" s="1" t="n">
        <f aca="false">Y66/G66</f>
        <v>0.0552913082200495</v>
      </c>
      <c r="BQ66" s="1" t="n">
        <v>1.5936</v>
      </c>
      <c r="BR66" s="1" t="n">
        <v>7.037</v>
      </c>
      <c r="BS66" s="1" t="n">
        <v>0.022762</v>
      </c>
    </row>
    <row r="67" customFormat="false" ht="16" hidden="false" customHeight="false" outlineLevel="0" collapsed="false">
      <c r="A67" s="21" t="s">
        <v>102</v>
      </c>
      <c r="B67" s="15" t="n">
        <v>1</v>
      </c>
      <c r="C67" s="15" t="n">
        <v>1</v>
      </c>
      <c r="D67" s="15" t="n">
        <v>4486.3571</v>
      </c>
      <c r="F67" s="19" t="n">
        <v>0.6877</v>
      </c>
      <c r="G67" s="19" t="n">
        <v>26.1733</v>
      </c>
      <c r="H67" s="19" t="n">
        <v>0.2584</v>
      </c>
      <c r="I67" s="19" t="n">
        <v>13</v>
      </c>
      <c r="J67" s="19" t="n">
        <v>0.47</v>
      </c>
      <c r="K67" s="19" t="n">
        <v>1.2188</v>
      </c>
      <c r="L67" s="19" t="n">
        <v>0.6319</v>
      </c>
      <c r="M67" s="19" t="n">
        <v>42.44</v>
      </c>
      <c r="N67" s="19"/>
      <c r="O67" s="19" t="n">
        <v>30.8533</v>
      </c>
      <c r="P67" s="19" t="n">
        <v>1174.2286</v>
      </c>
      <c r="Q67" s="19" t="n">
        <v>11.5947</v>
      </c>
      <c r="R67" s="19" t="n">
        <v>583.2247</v>
      </c>
      <c r="S67" s="19" t="n">
        <v>21.0844</v>
      </c>
      <c r="T67" s="19" t="n">
        <v>54.6784</v>
      </c>
      <c r="U67" s="19" t="n">
        <v>28.3477</v>
      </c>
      <c r="V67" s="19" t="n">
        <v>1904.0116</v>
      </c>
      <c r="W67" s="19"/>
      <c r="X67" s="19" t="n">
        <v>0.0901</v>
      </c>
      <c r="Y67" s="19" t="n">
        <v>0.4257</v>
      </c>
      <c r="Z67" s="19" t="n">
        <v>17.961</v>
      </c>
      <c r="AA67" s="19" t="n">
        <v>1.2584</v>
      </c>
      <c r="AB67" s="19" t="n">
        <v>0.2111</v>
      </c>
      <c r="AC67" s="19" t="n">
        <v>1.5514</v>
      </c>
      <c r="AD67" s="19" t="n">
        <v>21.4976</v>
      </c>
      <c r="AE67" s="19"/>
      <c r="AF67" s="19" t="n">
        <v>4.0443</v>
      </c>
      <c r="AG67" s="19" t="n">
        <v>19.098</v>
      </c>
      <c r="AH67" s="19" t="n">
        <v>805.7945</v>
      </c>
      <c r="AI67" s="19" t="n">
        <v>56.455</v>
      </c>
      <c r="AJ67" s="19" t="n">
        <v>9.4694</v>
      </c>
      <c r="AK67" s="19" t="n">
        <v>69.5991</v>
      </c>
      <c r="AL67" s="19" t="n">
        <v>964.4604</v>
      </c>
      <c r="AM67" s="19"/>
      <c r="AN67" s="19" t="n">
        <v>24.5312</v>
      </c>
      <c r="AO67" s="19" t="n">
        <v>0.0286</v>
      </c>
      <c r="AP67" s="19" t="n">
        <v>1.4582</v>
      </c>
      <c r="AQ67" s="19" t="n">
        <v>6.0861</v>
      </c>
      <c r="AR67" s="19" t="n">
        <v>0.2384</v>
      </c>
      <c r="AS67" s="19" t="n">
        <v>0.1575</v>
      </c>
      <c r="AT67" s="19" t="n">
        <v>32.5001</v>
      </c>
      <c r="AU67" s="19"/>
      <c r="AV67" s="19" t="n">
        <v>1100.5576</v>
      </c>
      <c r="AW67" s="19" t="n">
        <v>1.2851</v>
      </c>
      <c r="AX67" s="19" t="n">
        <v>65.42</v>
      </c>
      <c r="AY67" s="19" t="n">
        <v>273.0452</v>
      </c>
      <c r="AZ67" s="19" t="n">
        <v>10.6965</v>
      </c>
      <c r="BA67" s="19" t="n">
        <v>7.068</v>
      </c>
      <c r="BB67" s="19" t="n">
        <v>1458.0725</v>
      </c>
      <c r="BC67" s="19"/>
      <c r="BD67" s="19" t="n">
        <v>0.4142</v>
      </c>
      <c r="BE67" s="19" t="n">
        <v>0.9015</v>
      </c>
      <c r="BF67" s="19" t="n">
        <v>0.3801</v>
      </c>
      <c r="BG67" s="19" t="n">
        <v>1.8664</v>
      </c>
      <c r="BH67" s="19" t="n">
        <v>3.5622</v>
      </c>
      <c r="BI67" s="19"/>
      <c r="BJ67" s="19" t="n">
        <v>18.5841</v>
      </c>
      <c r="BK67" s="19" t="n">
        <v>40.4427</v>
      </c>
      <c r="BL67" s="19" t="n">
        <v>17.0514</v>
      </c>
      <c r="BM67" s="19" t="n">
        <v>83.7345</v>
      </c>
      <c r="BN67" s="19" t="n">
        <v>159.8126</v>
      </c>
      <c r="BO67" s="19"/>
      <c r="BP67" s="1" t="n">
        <f aca="false">Y67/G67</f>
        <v>0.0162646666641195</v>
      </c>
      <c r="BQ67" s="1" t="n">
        <v>1.3816</v>
      </c>
      <c r="BR67" s="1" t="n">
        <v>4.1737</v>
      </c>
      <c r="BS67" s="1" t="n">
        <v>0.059443</v>
      </c>
    </row>
    <row r="68" customFormat="false" ht="16" hidden="false" customHeight="false" outlineLevel="0" collapsed="false">
      <c r="A68" s="21" t="s">
        <v>103</v>
      </c>
      <c r="B68" s="15" t="n">
        <v>0</v>
      </c>
      <c r="C68" s="15" t="n">
        <v>0</v>
      </c>
      <c r="D68" s="15" t="n">
        <v>2153.543</v>
      </c>
      <c r="F68" s="19" t="n">
        <v>0.8184</v>
      </c>
      <c r="G68" s="19" t="n">
        <v>27.0982</v>
      </c>
      <c r="H68" s="19" t="n">
        <v>0.7559</v>
      </c>
      <c r="I68" s="19" t="n">
        <v>22.6068</v>
      </c>
      <c r="J68" s="19" t="n">
        <v>0.597</v>
      </c>
      <c r="K68" s="19" t="n">
        <v>1.0662</v>
      </c>
      <c r="L68" s="19" t="n">
        <v>0.589</v>
      </c>
      <c r="M68" s="19" t="n">
        <v>53.5314</v>
      </c>
      <c r="N68" s="19"/>
      <c r="O68" s="19" t="n">
        <v>17.6236</v>
      </c>
      <c r="P68" s="19" t="n">
        <v>583.5706</v>
      </c>
      <c r="Q68" s="19" t="n">
        <v>16.2789</v>
      </c>
      <c r="R68" s="19" t="n">
        <v>486.8482</v>
      </c>
      <c r="S68" s="19" t="n">
        <v>12.8565</v>
      </c>
      <c r="T68" s="19" t="n">
        <v>22.9606</v>
      </c>
      <c r="U68" s="19" t="n">
        <v>12.6836</v>
      </c>
      <c r="V68" s="19" t="n">
        <v>1152.8219</v>
      </c>
      <c r="W68" s="19"/>
      <c r="X68" s="19" t="n">
        <v>0.3291</v>
      </c>
      <c r="Y68" s="19" t="n">
        <v>0.9096</v>
      </c>
      <c r="Z68" s="19" t="n">
        <v>13.6657</v>
      </c>
      <c r="AA68" s="19" t="n">
        <v>1.2064</v>
      </c>
      <c r="AB68" s="19" t="n">
        <v>0.1063</v>
      </c>
      <c r="AC68" s="19" t="n">
        <v>2.195</v>
      </c>
      <c r="AD68" s="19" t="n">
        <v>18.412</v>
      </c>
      <c r="AE68" s="19"/>
      <c r="AF68" s="19" t="n">
        <v>7.0863</v>
      </c>
      <c r="AG68" s="19" t="n">
        <v>19.5887</v>
      </c>
      <c r="AH68" s="19" t="n">
        <v>294.2963</v>
      </c>
      <c r="AI68" s="19" t="n">
        <v>25.9802</v>
      </c>
      <c r="AJ68" s="19" t="n">
        <v>2.2886</v>
      </c>
      <c r="AK68" s="19" t="n">
        <v>47.27</v>
      </c>
      <c r="AL68" s="19" t="n">
        <v>396.51</v>
      </c>
      <c r="AM68" s="19"/>
      <c r="AN68" s="19" t="n">
        <v>19.0075</v>
      </c>
      <c r="AO68" s="19" t="n">
        <v>1.2547</v>
      </c>
      <c r="AP68" s="19" t="n">
        <v>0.7424</v>
      </c>
      <c r="AQ68" s="19" t="n">
        <v>3.8645</v>
      </c>
      <c r="AR68" s="19" t="n">
        <v>0.3457</v>
      </c>
      <c r="AS68" s="19" t="n">
        <v>0.0947</v>
      </c>
      <c r="AT68" s="19" t="n">
        <v>25.3096</v>
      </c>
      <c r="AU68" s="19"/>
      <c r="AV68" s="19" t="n">
        <v>409.3352</v>
      </c>
      <c r="AW68" s="19" t="n">
        <v>27.0215</v>
      </c>
      <c r="AX68" s="19" t="n">
        <v>15.9886</v>
      </c>
      <c r="AY68" s="19" t="n">
        <v>83.2235</v>
      </c>
      <c r="AZ68" s="19" t="n">
        <v>7.4447</v>
      </c>
      <c r="BA68" s="19" t="n">
        <v>2.0404</v>
      </c>
      <c r="BB68" s="19" t="n">
        <v>545.0539</v>
      </c>
      <c r="BC68" s="19"/>
      <c r="BD68" s="19" t="n">
        <v>0.2774</v>
      </c>
      <c r="BE68" s="19" t="n">
        <v>0.7426</v>
      </c>
      <c r="BF68" s="19" t="n">
        <v>0.3524</v>
      </c>
      <c r="BG68" s="19" t="n">
        <v>1.3746</v>
      </c>
      <c r="BH68" s="19" t="n">
        <v>2.747</v>
      </c>
      <c r="BI68" s="19"/>
      <c r="BJ68" s="19" t="n">
        <v>5.9731</v>
      </c>
      <c r="BK68" s="19" t="n">
        <v>15.9923</v>
      </c>
      <c r="BL68" s="19" t="n">
        <v>7.5899</v>
      </c>
      <c r="BM68" s="19" t="n">
        <v>29.6019</v>
      </c>
      <c r="BN68" s="19" t="n">
        <v>59.1572</v>
      </c>
      <c r="BO68" s="19"/>
      <c r="BP68" s="1" t="n">
        <f aca="false">Y68/G68</f>
        <v>0.0335668051752515</v>
      </c>
      <c r="BQ68" s="1" t="n">
        <v>0.6045</v>
      </c>
      <c r="BR68" s="1" t="n">
        <v>5.2052</v>
      </c>
      <c r="BS68" s="1" t="n">
        <v>0.03906</v>
      </c>
    </row>
    <row r="69" customFormat="false" ht="16" hidden="false" customHeight="false" outlineLevel="0" collapsed="false">
      <c r="A69" s="21" t="s">
        <v>104</v>
      </c>
      <c r="B69" s="15" t="n">
        <v>0</v>
      </c>
      <c r="C69" s="15" t="n">
        <v>0</v>
      </c>
      <c r="D69" s="15" t="n">
        <v>2276.358</v>
      </c>
      <c r="F69" s="19" t="n">
        <v>0.5864</v>
      </c>
      <c r="G69" s="19" t="n">
        <v>22.5664</v>
      </c>
      <c r="H69" s="19" t="n">
        <v>0.1863</v>
      </c>
      <c r="I69" s="19" t="n">
        <v>8.7903</v>
      </c>
      <c r="J69" s="19" t="n">
        <v>0.3855</v>
      </c>
      <c r="K69" s="19" t="n">
        <v>1.2181</v>
      </c>
      <c r="L69" s="19" t="n">
        <v>0.885</v>
      </c>
      <c r="M69" s="19" t="n">
        <v>34.618</v>
      </c>
      <c r="N69" s="19"/>
      <c r="O69" s="19" t="n">
        <v>13.3477</v>
      </c>
      <c r="P69" s="19" t="n">
        <v>513.6909</v>
      </c>
      <c r="Q69" s="19" t="n">
        <v>4.2406</v>
      </c>
      <c r="R69" s="19" t="n">
        <v>200.0989</v>
      </c>
      <c r="S69" s="19" t="n">
        <v>8.7759</v>
      </c>
      <c r="T69" s="19" t="n">
        <v>27.7289</v>
      </c>
      <c r="U69" s="19" t="n">
        <v>20.1458</v>
      </c>
      <c r="V69" s="19" t="n">
        <v>788.0289</v>
      </c>
      <c r="W69" s="19"/>
      <c r="X69" s="19" t="n">
        <v>0.112</v>
      </c>
      <c r="Y69" s="19" t="n">
        <v>0.9313</v>
      </c>
      <c r="Z69" s="19" t="n">
        <v>13.699</v>
      </c>
      <c r="AA69" s="19" t="n">
        <v>0.9441</v>
      </c>
      <c r="AB69" s="19" t="n">
        <v>0.0693</v>
      </c>
      <c r="AC69" s="19" t="n">
        <v>1.5046</v>
      </c>
      <c r="AD69" s="19" t="n">
        <v>17.2604</v>
      </c>
      <c r="AE69" s="19"/>
      <c r="AF69" s="19" t="n">
        <v>2.5501</v>
      </c>
      <c r="AG69" s="19" t="n">
        <v>21.2007</v>
      </c>
      <c r="AH69" s="19" t="n">
        <v>311.8393</v>
      </c>
      <c r="AI69" s="19" t="n">
        <v>21.4908</v>
      </c>
      <c r="AJ69" s="19" t="n">
        <v>1.5777</v>
      </c>
      <c r="AK69" s="19" t="n">
        <v>34.249</v>
      </c>
      <c r="AL69" s="19" t="n">
        <v>392.9077</v>
      </c>
      <c r="AM69" s="19"/>
      <c r="AN69" s="19" t="n">
        <v>35.9258</v>
      </c>
      <c r="AO69" s="19" t="n">
        <v>0.5063</v>
      </c>
      <c r="AP69" s="19" t="n">
        <v>1.1343</v>
      </c>
      <c r="AQ69" s="19" t="n">
        <v>6.699</v>
      </c>
      <c r="AR69" s="19" t="n">
        <v>0.1493</v>
      </c>
      <c r="AS69" s="19" t="n">
        <v>0.1066</v>
      </c>
      <c r="AT69" s="19" t="n">
        <v>44.5212</v>
      </c>
      <c r="AU69" s="19"/>
      <c r="AV69" s="19" t="n">
        <v>817.8003</v>
      </c>
      <c r="AW69" s="19" t="n">
        <v>11.5241</v>
      </c>
      <c r="AX69" s="19" t="n">
        <v>25.82</v>
      </c>
      <c r="AY69" s="19" t="n">
        <v>152.4931</v>
      </c>
      <c r="AZ69" s="19" t="n">
        <v>3.3981</v>
      </c>
      <c r="BA69" s="19" t="n">
        <v>2.4272</v>
      </c>
      <c r="BB69" s="19" t="n">
        <v>1013.4628</v>
      </c>
      <c r="BC69" s="19"/>
      <c r="BD69" s="19" t="n">
        <v>0.4476</v>
      </c>
      <c r="BE69" s="19" t="n">
        <v>0.9383</v>
      </c>
      <c r="BF69" s="19" t="n">
        <v>0.3593</v>
      </c>
      <c r="BG69" s="19" t="n">
        <v>1.8552</v>
      </c>
      <c r="BH69" s="19" t="n">
        <v>3.6004</v>
      </c>
      <c r="BI69" s="19"/>
      <c r="BJ69" s="19" t="n">
        <v>10.1886</v>
      </c>
      <c r="BK69" s="19" t="n">
        <v>21.3595</v>
      </c>
      <c r="BL69" s="19" t="n">
        <v>8.1792</v>
      </c>
      <c r="BM69" s="19" t="n">
        <v>42.2314</v>
      </c>
      <c r="BN69" s="19" t="n">
        <v>81.9587</v>
      </c>
      <c r="BO69" s="19"/>
      <c r="BP69" s="1" t="n">
        <f aca="false">Y69/G69</f>
        <v>0.0412693207600681</v>
      </c>
      <c r="BQ69" s="1" t="n">
        <v>1.5584</v>
      </c>
      <c r="BR69" s="1" t="n">
        <v>5.906</v>
      </c>
      <c r="BS69" s="1" t="n">
        <v>0.031572</v>
      </c>
    </row>
    <row r="70" customFormat="false" ht="16" hidden="false" customHeight="false" outlineLevel="0" collapsed="false">
      <c r="A70" s="21" t="s">
        <v>105</v>
      </c>
      <c r="B70" s="15" t="n">
        <v>0</v>
      </c>
      <c r="C70" s="15" t="n">
        <v>0</v>
      </c>
      <c r="D70" s="15" t="n">
        <v>2898.1096</v>
      </c>
      <c r="F70" s="19" t="n">
        <v>0.2873</v>
      </c>
      <c r="G70" s="19" t="n">
        <v>21.9884</v>
      </c>
      <c r="H70" s="19" t="n">
        <v>0.2495</v>
      </c>
      <c r="I70" s="19" t="n">
        <v>10.5726</v>
      </c>
      <c r="J70" s="19" t="n">
        <v>0.329</v>
      </c>
      <c r="K70" s="19" t="n">
        <v>1.3879</v>
      </c>
      <c r="L70" s="19" t="n">
        <v>0.5996</v>
      </c>
      <c r="M70" s="19" t="n">
        <v>35.4143</v>
      </c>
      <c r="N70" s="19"/>
      <c r="O70" s="19" t="n">
        <v>8.325</v>
      </c>
      <c r="P70" s="19" t="n">
        <v>637.247</v>
      </c>
      <c r="Q70" s="19" t="n">
        <v>7.2317</v>
      </c>
      <c r="R70" s="19" t="n">
        <v>306.4063</v>
      </c>
      <c r="S70" s="19" t="n">
        <v>9.5358</v>
      </c>
      <c r="T70" s="19" t="n">
        <v>40.2241</v>
      </c>
      <c r="U70" s="19" t="n">
        <v>17.3763</v>
      </c>
      <c r="V70" s="19" t="n">
        <v>1026.3462</v>
      </c>
      <c r="W70" s="19"/>
      <c r="X70" s="19" t="n">
        <v>0.0776</v>
      </c>
      <c r="Y70" s="19" t="n">
        <v>1.292</v>
      </c>
      <c r="Z70" s="19" t="n">
        <v>13.3508</v>
      </c>
      <c r="AA70" s="19" t="n">
        <v>1.2667</v>
      </c>
      <c r="AB70" s="19" t="n">
        <v>0.0611</v>
      </c>
      <c r="AC70" s="19" t="n">
        <v>1.5834</v>
      </c>
      <c r="AD70" s="19" t="n">
        <v>17.6315</v>
      </c>
      <c r="AE70" s="19"/>
      <c r="AF70" s="19" t="n">
        <v>2.2478</v>
      </c>
      <c r="AG70" s="19" t="n">
        <v>37.444</v>
      </c>
      <c r="AH70" s="19" t="n">
        <v>386.9195</v>
      </c>
      <c r="AI70" s="19" t="n">
        <v>36.7111</v>
      </c>
      <c r="AJ70" s="19" t="n">
        <v>1.7698</v>
      </c>
      <c r="AK70" s="19" t="n">
        <v>45.8877</v>
      </c>
      <c r="AL70" s="19" t="n">
        <v>510.9799</v>
      </c>
      <c r="AM70" s="19"/>
      <c r="AN70" s="19" t="n">
        <v>33.3162</v>
      </c>
      <c r="AO70" s="19" t="n">
        <v>0.1704</v>
      </c>
      <c r="AP70" s="19" t="n">
        <v>1.259</v>
      </c>
      <c r="AQ70" s="19" t="n">
        <v>7.0999</v>
      </c>
      <c r="AR70" s="19" t="n">
        <v>0.2609</v>
      </c>
      <c r="AS70" s="19" t="n">
        <v>0.1862</v>
      </c>
      <c r="AT70" s="19" t="n">
        <v>42.2926</v>
      </c>
      <c r="AU70" s="19"/>
      <c r="AV70" s="19" t="n">
        <v>965.5388</v>
      </c>
      <c r="AW70" s="19" t="n">
        <v>4.9393</v>
      </c>
      <c r="AX70" s="19" t="n">
        <v>36.4861</v>
      </c>
      <c r="AY70" s="19" t="n">
        <v>205.763</v>
      </c>
      <c r="AZ70" s="19" t="n">
        <v>7.5619</v>
      </c>
      <c r="BA70" s="19" t="n">
        <v>5.3964</v>
      </c>
      <c r="BB70" s="19" t="n">
        <v>1225.6855</v>
      </c>
      <c r="BC70" s="19"/>
      <c r="BD70" s="19" t="n">
        <v>0.3544</v>
      </c>
      <c r="BE70" s="19" t="n">
        <v>1.1492</v>
      </c>
      <c r="BF70" s="19" t="n">
        <v>0.382</v>
      </c>
      <c r="BG70" s="19" t="n">
        <v>2.776</v>
      </c>
      <c r="BH70" s="19" t="n">
        <v>4.6616</v>
      </c>
      <c r="BI70" s="19"/>
      <c r="BJ70" s="19" t="n">
        <v>10.2718</v>
      </c>
      <c r="BK70" s="19" t="n">
        <v>33.3046</v>
      </c>
      <c r="BL70" s="19" t="n">
        <v>11.0707</v>
      </c>
      <c r="BM70" s="19" t="n">
        <v>80.4509</v>
      </c>
      <c r="BN70" s="19" t="n">
        <v>135.098</v>
      </c>
      <c r="BO70" s="19"/>
      <c r="BP70" s="1" t="n">
        <f aca="false">Y70/G70</f>
        <v>0.0587582543522949</v>
      </c>
      <c r="BQ70" s="1" t="n">
        <v>1.2628</v>
      </c>
      <c r="BR70" s="1" t="n">
        <v>5.6395</v>
      </c>
      <c r="BS70" s="1" t="n">
        <v>0.037788</v>
      </c>
    </row>
    <row r="71" customFormat="false" ht="16" hidden="false" customHeight="false" outlineLevel="0" collapsed="false">
      <c r="A71" s="21" t="s">
        <v>106</v>
      </c>
      <c r="B71" s="15"/>
      <c r="C71" s="15"/>
      <c r="D71" s="15" t="n">
        <v>2574.1408</v>
      </c>
      <c r="F71" s="19" t="n">
        <v>0.4848</v>
      </c>
      <c r="G71" s="19" t="n">
        <v>21.2353</v>
      </c>
      <c r="H71" s="19" t="n">
        <v>0.216</v>
      </c>
      <c r="I71" s="19" t="n">
        <v>7.5453</v>
      </c>
      <c r="J71" s="19" t="n">
        <v>0.3319</v>
      </c>
      <c r="K71" s="19" t="n">
        <v>0.9957</v>
      </c>
      <c r="L71" s="19" t="n">
        <v>0.8936</v>
      </c>
      <c r="M71" s="19" t="n">
        <v>31.7025</v>
      </c>
      <c r="N71" s="19"/>
      <c r="O71" s="19" t="n">
        <v>12.4793</v>
      </c>
      <c r="P71" s="19" t="n">
        <v>546.6264</v>
      </c>
      <c r="Q71" s="19" t="n">
        <v>5.5589</v>
      </c>
      <c r="R71" s="19" t="n">
        <v>194.2271</v>
      </c>
      <c r="S71" s="19" t="n">
        <v>8.543</v>
      </c>
      <c r="T71" s="19" t="n">
        <v>25.63</v>
      </c>
      <c r="U71" s="19" t="n">
        <v>23.0031</v>
      </c>
      <c r="V71" s="19" t="n">
        <v>816.0677</v>
      </c>
      <c r="W71" s="19"/>
      <c r="X71" s="19" t="n">
        <v>0.1346</v>
      </c>
      <c r="Y71" s="19" t="n">
        <v>1.6616</v>
      </c>
      <c r="Z71" s="19" t="n">
        <v>13.517</v>
      </c>
      <c r="AA71" s="19" t="n">
        <v>1.3423</v>
      </c>
      <c r="AB71" s="19" t="n">
        <v>0.0882</v>
      </c>
      <c r="AC71" s="19" t="n">
        <v>1.5265</v>
      </c>
      <c r="AD71" s="19" t="n">
        <v>18.2702</v>
      </c>
      <c r="AE71" s="19"/>
      <c r="AF71" s="19" t="n">
        <v>3.4649</v>
      </c>
      <c r="AG71" s="19" t="n">
        <v>42.7724</v>
      </c>
      <c r="AH71" s="19" t="n">
        <v>347.9454</v>
      </c>
      <c r="AI71" s="19" t="n">
        <v>34.5525</v>
      </c>
      <c r="AJ71" s="19" t="n">
        <v>2.2698</v>
      </c>
      <c r="AK71" s="19" t="n">
        <v>39.295</v>
      </c>
      <c r="AL71" s="19" t="n">
        <v>470.3</v>
      </c>
      <c r="AM71" s="19"/>
      <c r="AN71" s="19" t="n">
        <v>35.9376</v>
      </c>
      <c r="AO71" s="19" t="n">
        <v>0.2255</v>
      </c>
      <c r="AP71" s="19" t="n">
        <v>1.2232</v>
      </c>
      <c r="AQ71" s="19" t="n">
        <v>7.4862</v>
      </c>
      <c r="AR71" s="19" t="n">
        <v>0.1934</v>
      </c>
      <c r="AS71" s="19" t="n">
        <v>0.1784</v>
      </c>
      <c r="AT71" s="19" t="n">
        <v>45.2443</v>
      </c>
      <c r="AU71" s="19"/>
      <c r="AV71" s="19" t="n">
        <v>925.0833</v>
      </c>
      <c r="AW71" s="19" t="n">
        <v>5.8056</v>
      </c>
      <c r="AX71" s="19" t="n">
        <v>31.4862</v>
      </c>
      <c r="AY71" s="19" t="n">
        <v>192.705</v>
      </c>
      <c r="AZ71" s="19" t="n">
        <v>4.9786</v>
      </c>
      <c r="BA71" s="19" t="n">
        <v>4.5925</v>
      </c>
      <c r="BB71" s="19" t="n">
        <v>1164.6513</v>
      </c>
      <c r="BC71" s="19"/>
      <c r="BD71" s="19" t="n">
        <v>0.6199</v>
      </c>
      <c r="BE71" s="19" t="n">
        <v>0.5058</v>
      </c>
      <c r="BF71" s="19" t="n">
        <v>0.4345</v>
      </c>
      <c r="BG71" s="19" t="n">
        <v>3.2228</v>
      </c>
      <c r="BH71" s="19" t="n">
        <v>4.783</v>
      </c>
      <c r="BI71" s="19"/>
      <c r="BJ71" s="19" t="n">
        <v>15.958</v>
      </c>
      <c r="BK71" s="19" t="n">
        <v>13.0191</v>
      </c>
      <c r="BL71" s="19" t="n">
        <v>11.1851</v>
      </c>
      <c r="BM71" s="19" t="n">
        <v>82.9596</v>
      </c>
      <c r="BN71" s="19" t="n">
        <v>123.1217</v>
      </c>
      <c r="BO71" s="19"/>
      <c r="BP71" s="1" t="n">
        <f aca="false">Y71/G71</f>
        <v>0.0782470697376538</v>
      </c>
      <c r="BQ71" s="1" t="n">
        <v>1.7914</v>
      </c>
      <c r="BR71" s="1" t="n">
        <v>6.1203</v>
      </c>
      <c r="BS71" s="1" t="n">
        <v>0.034036</v>
      </c>
    </row>
    <row r="72" customFormat="false" ht="16" hidden="false" customHeight="false" outlineLevel="0" collapsed="false">
      <c r="A72" s="21" t="s">
        <v>107</v>
      </c>
      <c r="B72" s="15"/>
      <c r="C72" s="15"/>
      <c r="D72" s="15" t="n">
        <v>2402.4982</v>
      </c>
      <c r="F72" s="19" t="n">
        <v>0.5042</v>
      </c>
      <c r="G72" s="19" t="n">
        <v>20.9862</v>
      </c>
      <c r="H72" s="19" t="n">
        <v>0.1895</v>
      </c>
      <c r="I72" s="19" t="n">
        <v>8.2614</v>
      </c>
      <c r="J72" s="19" t="n">
        <v>0.3088</v>
      </c>
      <c r="K72" s="19" t="n">
        <v>1.222</v>
      </c>
      <c r="L72" s="19" t="n">
        <v>0.8036</v>
      </c>
      <c r="M72" s="19" t="n">
        <v>32.2757</v>
      </c>
      <c r="N72" s="19"/>
      <c r="O72" s="19" t="n">
        <v>12.114</v>
      </c>
      <c r="P72" s="19" t="n">
        <v>504.1941</v>
      </c>
      <c r="Q72" s="19" t="n">
        <v>4.5532</v>
      </c>
      <c r="R72" s="19" t="n">
        <v>198.4788</v>
      </c>
      <c r="S72" s="19" t="n">
        <v>7.4192</v>
      </c>
      <c r="T72" s="19" t="n">
        <v>29.3578</v>
      </c>
      <c r="U72" s="19" t="n">
        <v>19.3059</v>
      </c>
      <c r="V72" s="19" t="n">
        <v>775.423</v>
      </c>
      <c r="W72" s="19"/>
      <c r="X72" s="19" t="n">
        <v>0.1125</v>
      </c>
      <c r="Y72" s="19" t="n">
        <v>1.1962</v>
      </c>
      <c r="Z72" s="19" t="n">
        <v>15.111</v>
      </c>
      <c r="AA72" s="19" t="n">
        <v>1.032</v>
      </c>
      <c r="AB72" s="19" t="n">
        <v>0.1015</v>
      </c>
      <c r="AC72" s="19" t="n">
        <v>1.2974</v>
      </c>
      <c r="AD72" s="19" t="n">
        <v>18.8504</v>
      </c>
      <c r="AE72" s="19"/>
      <c r="AF72" s="19" t="n">
        <v>2.7024</v>
      </c>
      <c r="AG72" s="19" t="n">
        <v>28.7377</v>
      </c>
      <c r="AH72" s="19" t="n">
        <v>363.0405</v>
      </c>
      <c r="AI72" s="19" t="n">
        <v>24.7941</v>
      </c>
      <c r="AJ72" s="19" t="n">
        <v>2.4378</v>
      </c>
      <c r="AK72" s="19" t="n">
        <v>31.1693</v>
      </c>
      <c r="AL72" s="19" t="n">
        <v>452.8817</v>
      </c>
      <c r="AM72" s="19"/>
      <c r="AN72" s="19" t="n">
        <v>34.5601</v>
      </c>
      <c r="AO72" s="19" t="n">
        <v>0.5308</v>
      </c>
      <c r="AP72" s="19" t="n">
        <v>1.9695</v>
      </c>
      <c r="AQ72" s="19" t="n">
        <v>7.919</v>
      </c>
      <c r="AR72" s="19" t="n">
        <v>0.2447</v>
      </c>
      <c r="AS72" s="19" t="n">
        <v>0.1381</v>
      </c>
      <c r="AT72" s="19" t="n">
        <v>45.3622</v>
      </c>
      <c r="AU72" s="19"/>
      <c r="AV72" s="19" t="n">
        <v>830.3065</v>
      </c>
      <c r="AW72" s="19" t="n">
        <v>12.7521</v>
      </c>
      <c r="AX72" s="19" t="n">
        <v>47.3178</v>
      </c>
      <c r="AY72" s="19" t="n">
        <v>190.2532</v>
      </c>
      <c r="AZ72" s="19" t="n">
        <v>5.8795</v>
      </c>
      <c r="BA72" s="19" t="n">
        <v>3.3175</v>
      </c>
      <c r="BB72" s="19" t="n">
        <v>1089.8266</v>
      </c>
      <c r="BC72" s="19"/>
      <c r="BD72" s="19" t="n">
        <v>0.3929</v>
      </c>
      <c r="BE72" s="19" t="n">
        <v>0.7538</v>
      </c>
      <c r="BF72" s="19" t="n">
        <v>0.3948</v>
      </c>
      <c r="BG72" s="19" t="n">
        <v>1.9702</v>
      </c>
      <c r="BH72" s="19" t="n">
        <v>3.5116</v>
      </c>
      <c r="BI72" s="19"/>
      <c r="BJ72" s="19" t="n">
        <v>9.4394</v>
      </c>
      <c r="BK72" s="19" t="n">
        <v>18.1093</v>
      </c>
      <c r="BL72" s="19" t="n">
        <v>9.4847</v>
      </c>
      <c r="BM72" s="19" t="n">
        <v>47.3336</v>
      </c>
      <c r="BN72" s="19" t="n">
        <v>84.367</v>
      </c>
      <c r="BO72" s="19"/>
      <c r="BP72" s="1" t="n">
        <f aca="false">Y72/G72</f>
        <v>0.0569993614851664</v>
      </c>
      <c r="BQ72" s="1" t="n">
        <v>1.8291</v>
      </c>
      <c r="BR72" s="1" t="n">
        <v>4.0208</v>
      </c>
      <c r="BS72" s="1" t="n">
        <v>0.056988</v>
      </c>
    </row>
    <row r="73" customFormat="false" ht="16" hidden="false" customHeight="false" outlineLevel="0" collapsed="false">
      <c r="A73" s="21" t="s">
        <v>108</v>
      </c>
      <c r="B73" s="15" t="n">
        <v>0</v>
      </c>
      <c r="C73" s="15" t="n">
        <v>0</v>
      </c>
      <c r="D73" s="15" t="n">
        <v>2216.4214</v>
      </c>
      <c r="F73" s="19" t="n">
        <v>0.9462</v>
      </c>
      <c r="G73" s="19" t="n">
        <v>23.2821</v>
      </c>
      <c r="H73" s="19" t="n">
        <v>0.1241</v>
      </c>
      <c r="I73" s="19" t="n">
        <v>6.5777</v>
      </c>
      <c r="J73" s="19" t="n">
        <v>0.2145</v>
      </c>
      <c r="K73" s="19" t="n">
        <v>0.6205</v>
      </c>
      <c r="L73" s="19" t="n">
        <v>0.3679</v>
      </c>
      <c r="M73" s="19" t="n">
        <v>32.1331</v>
      </c>
      <c r="N73" s="19"/>
      <c r="O73" s="19" t="n">
        <v>20.9726</v>
      </c>
      <c r="P73" s="19" t="n">
        <v>516.0285</v>
      </c>
      <c r="Q73" s="19" t="n">
        <v>2.7513</v>
      </c>
      <c r="R73" s="19" t="n">
        <v>145.79</v>
      </c>
      <c r="S73" s="19" t="n">
        <v>4.754</v>
      </c>
      <c r="T73" s="19" t="n">
        <v>13.7537</v>
      </c>
      <c r="U73" s="19" t="n">
        <v>8.154</v>
      </c>
      <c r="V73" s="19" t="n">
        <v>712.204</v>
      </c>
      <c r="W73" s="19"/>
      <c r="X73" s="19" t="n">
        <v>0.1334</v>
      </c>
      <c r="Y73" s="19" t="n">
        <v>1.603</v>
      </c>
      <c r="Z73" s="19" t="n">
        <v>18.8251</v>
      </c>
      <c r="AA73" s="19" t="n">
        <v>1.2218</v>
      </c>
      <c r="AB73" s="19" t="n">
        <v>0.1042</v>
      </c>
      <c r="AC73" s="19" t="n">
        <v>1.0652</v>
      </c>
      <c r="AD73" s="19" t="n">
        <v>22.9528</v>
      </c>
      <c r="AE73" s="19"/>
      <c r="AF73" s="19" t="n">
        <v>2.956</v>
      </c>
      <c r="AG73" s="19" t="n">
        <v>35.5299</v>
      </c>
      <c r="AH73" s="19" t="n">
        <v>417.2445</v>
      </c>
      <c r="AI73" s="19" t="n">
        <v>27.0795</v>
      </c>
      <c r="AJ73" s="19" t="n">
        <v>2.3095</v>
      </c>
      <c r="AK73" s="19" t="n">
        <v>23.6104</v>
      </c>
      <c r="AL73" s="19" t="n">
        <v>508.7298</v>
      </c>
      <c r="AM73" s="19"/>
      <c r="AN73" s="19" t="n">
        <v>34.4283</v>
      </c>
      <c r="AO73" s="19" t="n">
        <v>0.2637</v>
      </c>
      <c r="AP73" s="19" t="n">
        <v>1.381</v>
      </c>
      <c r="AQ73" s="19" t="n">
        <v>4.3938</v>
      </c>
      <c r="AR73" s="19" t="n">
        <v>0.215</v>
      </c>
      <c r="AS73" s="19" t="n">
        <v>0.1247</v>
      </c>
      <c r="AT73" s="19" t="n">
        <v>40.8066</v>
      </c>
      <c r="AU73" s="19"/>
      <c r="AV73" s="19" t="n">
        <v>763.0764</v>
      </c>
      <c r="AW73" s="19" t="n">
        <v>5.8453</v>
      </c>
      <c r="AX73" s="19" t="n">
        <v>30.6094</v>
      </c>
      <c r="AY73" s="19" t="n">
        <v>97.3859</v>
      </c>
      <c r="AZ73" s="19" t="n">
        <v>4.7644</v>
      </c>
      <c r="BA73" s="19" t="n">
        <v>2.7638</v>
      </c>
      <c r="BB73" s="19" t="n">
        <v>904.4452</v>
      </c>
      <c r="BC73" s="19"/>
      <c r="BD73" s="19" t="n">
        <v>0.8375</v>
      </c>
      <c r="BE73" s="19" t="n">
        <v>0.7181</v>
      </c>
      <c r="BF73" s="19" t="n">
        <v>0.4611</v>
      </c>
      <c r="BG73" s="19" t="n">
        <v>2.0909</v>
      </c>
      <c r="BH73" s="19" t="n">
        <v>4.1076</v>
      </c>
      <c r="BI73" s="19"/>
      <c r="BJ73" s="19" t="n">
        <v>18.5624</v>
      </c>
      <c r="BK73" s="19" t="n">
        <v>15.915</v>
      </c>
      <c r="BL73" s="19" t="n">
        <v>10.2208</v>
      </c>
      <c r="BM73" s="19" t="n">
        <v>46.3442</v>
      </c>
      <c r="BN73" s="19" t="n">
        <v>91.0424</v>
      </c>
      <c r="BO73" s="19"/>
      <c r="BP73" s="1" t="n">
        <f aca="false">Y73/G73</f>
        <v>0.0688511775140559</v>
      </c>
      <c r="BQ73" s="1" t="n">
        <v>2.862</v>
      </c>
      <c r="BR73" s="1" t="n">
        <v>3.1816</v>
      </c>
      <c r="BS73" s="1" t="n">
        <v>0.040113</v>
      </c>
    </row>
    <row r="74" customFormat="false" ht="16" hidden="false" customHeight="false" outlineLevel="0" collapsed="false">
      <c r="A74" s="21" t="s">
        <v>109</v>
      </c>
      <c r="B74" s="15" t="n">
        <v>0</v>
      </c>
      <c r="C74" s="15" t="n">
        <v>0</v>
      </c>
      <c r="D74" s="15" t="n">
        <v>2406.5924</v>
      </c>
      <c r="F74" s="19" t="n">
        <v>0.471</v>
      </c>
      <c r="G74" s="19" t="n">
        <v>22.2737</v>
      </c>
      <c r="H74" s="19" t="n">
        <v>0.185</v>
      </c>
      <c r="I74" s="19" t="n">
        <v>6.7396</v>
      </c>
      <c r="J74" s="19" t="n">
        <v>0.332</v>
      </c>
      <c r="K74" s="19" t="n">
        <v>0.9672</v>
      </c>
      <c r="L74" s="19" t="n">
        <v>0.7026</v>
      </c>
      <c r="M74" s="19" t="n">
        <v>31.6712</v>
      </c>
      <c r="N74" s="19"/>
      <c r="O74" s="19" t="n">
        <v>11.3362</v>
      </c>
      <c r="P74" s="19" t="n">
        <v>536.0378</v>
      </c>
      <c r="Q74" s="19" t="n">
        <v>4.4516</v>
      </c>
      <c r="R74" s="19" t="n">
        <v>162.1944</v>
      </c>
      <c r="S74" s="19" t="n">
        <v>7.9904</v>
      </c>
      <c r="T74" s="19" t="n">
        <v>23.2756</v>
      </c>
      <c r="U74" s="19" t="n">
        <v>16.9096</v>
      </c>
      <c r="V74" s="19" t="n">
        <v>762.1956</v>
      </c>
      <c r="W74" s="19"/>
      <c r="X74" s="19" t="n">
        <v>0.1314</v>
      </c>
      <c r="Y74" s="19" t="n">
        <v>1.9176</v>
      </c>
      <c r="Z74" s="19" t="n">
        <v>16.1654</v>
      </c>
      <c r="AA74" s="19" t="n">
        <v>1.4249</v>
      </c>
      <c r="AB74" s="19" t="n">
        <v>0.096</v>
      </c>
      <c r="AC74" s="19" t="n">
        <v>1.3796</v>
      </c>
      <c r="AD74" s="19" t="n">
        <v>21.115</v>
      </c>
      <c r="AE74" s="19"/>
      <c r="AF74" s="19" t="n">
        <v>3.1619</v>
      </c>
      <c r="AG74" s="19" t="n">
        <v>46.1492</v>
      </c>
      <c r="AH74" s="19" t="n">
        <v>389.0352</v>
      </c>
      <c r="AI74" s="19" t="n">
        <v>34.2922</v>
      </c>
      <c r="AJ74" s="19" t="n">
        <v>2.3109</v>
      </c>
      <c r="AK74" s="19" t="n">
        <v>33.2025</v>
      </c>
      <c r="AL74" s="19" t="n">
        <v>508.1519</v>
      </c>
      <c r="AM74" s="19"/>
      <c r="AN74" s="19" t="n">
        <v>35.4711</v>
      </c>
      <c r="AO74" s="19" t="n">
        <v>0.1787</v>
      </c>
      <c r="AP74" s="19" t="n">
        <v>0.8878</v>
      </c>
      <c r="AQ74" s="19" t="n">
        <v>6.4872</v>
      </c>
      <c r="AR74" s="19" t="n">
        <v>0.1999</v>
      </c>
      <c r="AS74" s="19" t="n">
        <v>0.1617</v>
      </c>
      <c r="AT74" s="19" t="n">
        <v>43.3864</v>
      </c>
      <c r="AU74" s="19"/>
      <c r="AV74" s="19" t="n">
        <v>853.6444</v>
      </c>
      <c r="AW74" s="19" t="n">
        <v>4.3005</v>
      </c>
      <c r="AX74" s="19" t="n">
        <v>21.3664</v>
      </c>
      <c r="AY74" s="19" t="n">
        <v>156.1195</v>
      </c>
      <c r="AZ74" s="19" t="n">
        <v>4.8113</v>
      </c>
      <c r="BA74" s="19" t="n">
        <v>3.891</v>
      </c>
      <c r="BB74" s="19" t="n">
        <v>1044.133</v>
      </c>
      <c r="BC74" s="19"/>
      <c r="BD74" s="19" t="n">
        <v>0.3586</v>
      </c>
      <c r="BE74" s="19" t="n">
        <v>0.6062</v>
      </c>
      <c r="BF74" s="19" t="n">
        <v>0.4067</v>
      </c>
      <c r="BG74" s="19" t="n">
        <v>2.456</v>
      </c>
      <c r="BH74" s="19" t="n">
        <v>3.8275</v>
      </c>
      <c r="BI74" s="19"/>
      <c r="BJ74" s="19" t="n">
        <v>8.6303</v>
      </c>
      <c r="BK74" s="19" t="n">
        <v>14.5887</v>
      </c>
      <c r="BL74" s="19" t="n">
        <v>9.7865</v>
      </c>
      <c r="BM74" s="19" t="n">
        <v>59.1063</v>
      </c>
      <c r="BN74" s="19" t="n">
        <v>92.1118</v>
      </c>
      <c r="BO74" s="19"/>
      <c r="BP74" s="1" t="n">
        <f aca="false">Y74/G74</f>
        <v>0.0860925665695417</v>
      </c>
      <c r="BQ74" s="1" t="n">
        <v>2.3986</v>
      </c>
      <c r="BR74" s="1" t="n">
        <v>7.3068</v>
      </c>
      <c r="BS74" s="1" t="n">
        <v>0.02503</v>
      </c>
    </row>
    <row r="75" customFormat="false" ht="16" hidden="false" customHeight="false" outlineLevel="0" collapsed="false">
      <c r="A75" s="21" t="s">
        <v>110</v>
      </c>
      <c r="B75" s="15" t="n">
        <v>3</v>
      </c>
      <c r="C75" s="15" t="n">
        <v>2</v>
      </c>
      <c r="D75" s="15" t="n">
        <v>3831.4014</v>
      </c>
      <c r="F75" s="19" t="n">
        <v>0.9971</v>
      </c>
      <c r="G75" s="19" t="n">
        <v>26.1388</v>
      </c>
      <c r="H75" s="19" t="n">
        <v>0.1913</v>
      </c>
      <c r="I75" s="19" t="n">
        <v>7.4764</v>
      </c>
      <c r="J75" s="19" t="n">
        <v>0.2092</v>
      </c>
      <c r="K75" s="19" t="n">
        <v>0.5113</v>
      </c>
      <c r="L75" s="19" t="n">
        <v>0.4292</v>
      </c>
      <c r="M75" s="19" t="n">
        <v>35.9533</v>
      </c>
      <c r="N75" s="19"/>
      <c r="O75" s="19" t="n">
        <v>38.203</v>
      </c>
      <c r="P75" s="19" t="n">
        <v>1001.481</v>
      </c>
      <c r="Q75" s="19" t="n">
        <v>7.3276</v>
      </c>
      <c r="R75" s="19" t="n">
        <v>286.4522</v>
      </c>
      <c r="S75" s="19" t="n">
        <v>8.015</v>
      </c>
      <c r="T75" s="19" t="n">
        <v>19.5899</v>
      </c>
      <c r="U75" s="19" t="n">
        <v>16.4457</v>
      </c>
      <c r="V75" s="19" t="n">
        <v>1377.5144</v>
      </c>
      <c r="W75" s="19"/>
      <c r="X75" s="19" t="n">
        <v>0.1478</v>
      </c>
      <c r="Y75" s="19" t="n">
        <v>2.7027</v>
      </c>
      <c r="Z75" s="19" t="n">
        <v>22.3571</v>
      </c>
      <c r="AA75" s="19" t="n">
        <v>1.5509</v>
      </c>
      <c r="AB75" s="19" t="n">
        <v>0.1235</v>
      </c>
      <c r="AC75" s="19" t="n">
        <v>0.9517</v>
      </c>
      <c r="AD75" s="19" t="n">
        <v>27.8337</v>
      </c>
      <c r="AE75" s="19"/>
      <c r="AF75" s="19" t="n">
        <v>5.6636</v>
      </c>
      <c r="AG75" s="19" t="n">
        <v>103.5527</v>
      </c>
      <c r="AH75" s="19" t="n">
        <v>856.5904</v>
      </c>
      <c r="AI75" s="19" t="n">
        <v>59.4229</v>
      </c>
      <c r="AJ75" s="19" t="n">
        <v>4.7302</v>
      </c>
      <c r="AK75" s="19" t="n">
        <v>36.4617</v>
      </c>
      <c r="AL75" s="19" t="n">
        <v>1066.4215</v>
      </c>
      <c r="AM75" s="19"/>
      <c r="AN75" s="19" t="n">
        <v>26.9563</v>
      </c>
      <c r="AO75" s="19" t="n">
        <v>0.43</v>
      </c>
      <c r="AP75" s="19" t="n">
        <v>1.3909</v>
      </c>
      <c r="AQ75" s="19" t="n">
        <v>3.9949</v>
      </c>
      <c r="AR75" s="19" t="n">
        <v>0.1634</v>
      </c>
      <c r="AS75" s="19" t="n">
        <v>0.1504</v>
      </c>
      <c r="AT75" s="19" t="n">
        <v>33.0859</v>
      </c>
      <c r="AU75" s="19"/>
      <c r="AV75" s="19" t="n">
        <v>1032.8024</v>
      </c>
      <c r="AW75" s="19" t="n">
        <v>16.4751</v>
      </c>
      <c r="AX75" s="19" t="n">
        <v>53.2915</v>
      </c>
      <c r="AY75" s="19" t="n">
        <v>153.0615</v>
      </c>
      <c r="AZ75" s="19" t="n">
        <v>6.2605</v>
      </c>
      <c r="BA75" s="19" t="n">
        <v>5.7619</v>
      </c>
      <c r="BB75" s="19" t="n">
        <v>1267.6529</v>
      </c>
      <c r="BC75" s="19"/>
      <c r="BD75" s="19" t="n">
        <v>0.7038</v>
      </c>
      <c r="BE75" s="19" t="n">
        <v>0.3874</v>
      </c>
      <c r="BF75" s="19" t="n">
        <v>0.3746</v>
      </c>
      <c r="BG75" s="19" t="n">
        <v>1.6614</v>
      </c>
      <c r="BH75" s="19" t="n">
        <v>3.1271</v>
      </c>
      <c r="BI75" s="19"/>
      <c r="BJ75" s="19" t="n">
        <v>26.9654</v>
      </c>
      <c r="BK75" s="19" t="n">
        <v>14.8413</v>
      </c>
      <c r="BL75" s="19" t="n">
        <v>14.3509</v>
      </c>
      <c r="BM75" s="19" t="n">
        <v>63.655</v>
      </c>
      <c r="BN75" s="19" t="n">
        <v>119.8125</v>
      </c>
      <c r="BO75" s="19"/>
      <c r="BP75" s="1" t="n">
        <f aca="false">Y75/G75</f>
        <v>0.103398013680812</v>
      </c>
      <c r="BQ75" s="1" t="n">
        <v>2.9903</v>
      </c>
      <c r="BR75" s="1" t="n">
        <v>2.8722</v>
      </c>
      <c r="BS75" s="1" t="n">
        <v>0.051599</v>
      </c>
    </row>
    <row r="76" customFormat="false" ht="16" hidden="false" customHeight="false" outlineLevel="0" collapsed="false">
      <c r="A76" s="21" t="s">
        <v>111</v>
      </c>
      <c r="B76" s="15" t="n">
        <v>4</v>
      </c>
      <c r="C76" s="15" t="n">
        <v>2</v>
      </c>
      <c r="D76" s="15" t="n">
        <v>3000.0973</v>
      </c>
      <c r="F76" s="19" t="n">
        <v>0.7029</v>
      </c>
      <c r="G76" s="19" t="n">
        <v>22.9383</v>
      </c>
      <c r="H76" s="19" t="n">
        <v>0.205</v>
      </c>
      <c r="I76" s="19" t="n">
        <v>7.4836</v>
      </c>
      <c r="J76" s="19" t="n">
        <v>0.2185</v>
      </c>
      <c r="K76" s="19" t="n">
        <v>0.7792</v>
      </c>
      <c r="L76" s="19" t="n">
        <v>0.7513</v>
      </c>
      <c r="M76" s="19" t="n">
        <v>33.0788</v>
      </c>
      <c r="N76" s="19"/>
      <c r="O76" s="19" t="n">
        <v>21.0867</v>
      </c>
      <c r="P76" s="19" t="n">
        <v>688.1706</v>
      </c>
      <c r="Q76" s="19" t="n">
        <v>6.1504</v>
      </c>
      <c r="R76" s="19" t="n">
        <v>224.516</v>
      </c>
      <c r="S76" s="19" t="n">
        <v>6.5566</v>
      </c>
      <c r="T76" s="19" t="n">
        <v>23.3779</v>
      </c>
      <c r="U76" s="19" t="n">
        <v>22.5386</v>
      </c>
      <c r="V76" s="19" t="n">
        <v>992.3969</v>
      </c>
      <c r="W76" s="19"/>
      <c r="X76" s="19" t="n">
        <v>0.1218</v>
      </c>
      <c r="Y76" s="19" t="n">
        <v>1.43</v>
      </c>
      <c r="Z76" s="19" t="n">
        <v>16.4145</v>
      </c>
      <c r="AA76" s="19" t="n">
        <v>1.1526</v>
      </c>
      <c r="AB76" s="19" t="n">
        <v>0.1134</v>
      </c>
      <c r="AC76" s="19" t="n">
        <v>0.7599</v>
      </c>
      <c r="AD76" s="19" t="n">
        <v>19.9921</v>
      </c>
      <c r="AE76" s="19"/>
      <c r="AF76" s="19" t="n">
        <v>3.653</v>
      </c>
      <c r="AG76" s="19" t="n">
        <v>42.9</v>
      </c>
      <c r="AH76" s="19" t="n">
        <v>492.4509</v>
      </c>
      <c r="AI76" s="19" t="n">
        <v>34.5799</v>
      </c>
      <c r="AJ76" s="19" t="n">
        <v>3.4011</v>
      </c>
      <c r="AK76" s="19" t="n">
        <v>22.7965</v>
      </c>
      <c r="AL76" s="19" t="n">
        <v>599.7814</v>
      </c>
      <c r="AM76" s="19"/>
      <c r="AN76" s="19" t="n">
        <v>33.9016</v>
      </c>
      <c r="AO76" s="19" t="n">
        <v>0.3572</v>
      </c>
      <c r="AP76" s="19" t="n">
        <v>1.3145</v>
      </c>
      <c r="AQ76" s="19" t="n">
        <v>7.2711</v>
      </c>
      <c r="AR76" s="19" t="n">
        <v>0.2218</v>
      </c>
      <c r="AS76" s="19" t="n">
        <v>0.1704</v>
      </c>
      <c r="AT76" s="19" t="n">
        <v>43.2366</v>
      </c>
      <c r="AU76" s="19"/>
      <c r="AV76" s="19" t="n">
        <v>1017.0804</v>
      </c>
      <c r="AW76" s="19" t="n">
        <v>10.7155</v>
      </c>
      <c r="AX76" s="19" t="n">
        <v>39.436</v>
      </c>
      <c r="AY76" s="19" t="n">
        <v>218.1414</v>
      </c>
      <c r="AZ76" s="19" t="n">
        <v>6.6542</v>
      </c>
      <c r="BA76" s="19" t="n">
        <v>5.1129</v>
      </c>
      <c r="BB76" s="19" t="n">
        <v>1297.1404</v>
      </c>
      <c r="BC76" s="19"/>
      <c r="BD76" s="19" t="n">
        <v>0.7509</v>
      </c>
      <c r="BE76" s="19" t="n">
        <v>0.5689</v>
      </c>
      <c r="BF76" s="19" t="n">
        <v>0.4297</v>
      </c>
      <c r="BG76" s="19" t="n">
        <v>1.943</v>
      </c>
      <c r="BH76" s="19" t="n">
        <v>3.6925</v>
      </c>
      <c r="BI76" s="19"/>
      <c r="BJ76" s="19" t="n">
        <v>22.5265</v>
      </c>
      <c r="BK76" s="19" t="n">
        <v>17.0681</v>
      </c>
      <c r="BL76" s="19" t="n">
        <v>12.8912</v>
      </c>
      <c r="BM76" s="19" t="n">
        <v>58.2928</v>
      </c>
      <c r="BN76" s="19" t="n">
        <v>110.7786</v>
      </c>
      <c r="BO76" s="19"/>
      <c r="BP76" s="1" t="n">
        <f aca="false">Y76/G76</f>
        <v>0.062341149954443</v>
      </c>
      <c r="BQ76" s="1" t="n">
        <v>2.1934</v>
      </c>
      <c r="BR76" s="1" t="n">
        <v>5.5315</v>
      </c>
      <c r="BS76" s="1" t="n">
        <v>0.038774</v>
      </c>
    </row>
    <row r="77" customFormat="false" ht="16" hidden="false" customHeight="false" outlineLevel="0" collapsed="false">
      <c r="A77" s="21" t="s">
        <v>112</v>
      </c>
      <c r="B77" s="15" t="n">
        <v>0</v>
      </c>
      <c r="C77" s="15" t="n">
        <v>0</v>
      </c>
      <c r="D77" s="15" t="n">
        <v>2462.0881</v>
      </c>
      <c r="F77" s="19" t="n">
        <v>0.4505</v>
      </c>
      <c r="G77" s="19" t="n">
        <v>23.3842</v>
      </c>
      <c r="H77" s="19" t="n">
        <v>0.2053</v>
      </c>
      <c r="I77" s="19" t="n">
        <v>7.8564</v>
      </c>
      <c r="J77" s="19" t="n">
        <v>0.2801</v>
      </c>
      <c r="K77" s="19" t="n">
        <v>0.8243</v>
      </c>
      <c r="L77" s="19" t="n">
        <v>0.375</v>
      </c>
      <c r="M77" s="19" t="n">
        <v>33.3758</v>
      </c>
      <c r="N77" s="19"/>
      <c r="O77" s="19" t="n">
        <v>11.0914</v>
      </c>
      <c r="P77" s="19" t="n">
        <v>575.7404</v>
      </c>
      <c r="Q77" s="19" t="n">
        <v>5.0535</v>
      </c>
      <c r="R77" s="19" t="n">
        <v>193.4324</v>
      </c>
      <c r="S77" s="19" t="n">
        <v>6.8962</v>
      </c>
      <c r="T77" s="19" t="n">
        <v>20.2949</v>
      </c>
      <c r="U77" s="19" t="n">
        <v>9.2333</v>
      </c>
      <c r="V77" s="19" t="n">
        <v>821.7422</v>
      </c>
      <c r="W77" s="19"/>
      <c r="X77" s="19" t="n">
        <v>0.1034</v>
      </c>
      <c r="Y77" s="19" t="n">
        <v>1.4581</v>
      </c>
      <c r="Z77" s="19" t="n">
        <v>18.7381</v>
      </c>
      <c r="AA77" s="19" t="n">
        <v>1.4119</v>
      </c>
      <c r="AB77" s="19" t="n">
        <v>0.1011</v>
      </c>
      <c r="AC77" s="19" t="n">
        <v>1.3973</v>
      </c>
      <c r="AD77" s="19" t="n">
        <v>23.2098</v>
      </c>
      <c r="AE77" s="19"/>
      <c r="AF77" s="19" t="n">
        <v>2.546</v>
      </c>
      <c r="AG77" s="19" t="n">
        <v>35.8998</v>
      </c>
      <c r="AH77" s="19" t="n">
        <v>461.348</v>
      </c>
      <c r="AI77" s="19" t="n">
        <v>34.7625</v>
      </c>
      <c r="AJ77" s="19" t="n">
        <v>2.4883</v>
      </c>
      <c r="AK77" s="19" t="n">
        <v>34.4022</v>
      </c>
      <c r="AL77" s="19" t="n">
        <v>571.4468</v>
      </c>
      <c r="AM77" s="19"/>
      <c r="AN77" s="19" t="n">
        <v>34.4048</v>
      </c>
      <c r="AO77" s="19" t="n">
        <v>0.2087</v>
      </c>
      <c r="AP77" s="19" t="n">
        <v>0.9779</v>
      </c>
      <c r="AQ77" s="19" t="n">
        <v>5.1343</v>
      </c>
      <c r="AR77" s="19" t="n">
        <v>0.2228</v>
      </c>
      <c r="AS77" s="19" t="n">
        <v>0.148</v>
      </c>
      <c r="AT77" s="19" t="n">
        <v>41.0965</v>
      </c>
      <c r="AU77" s="19"/>
      <c r="AV77" s="19" t="n">
        <v>847.0764</v>
      </c>
      <c r="AW77" s="19" t="n">
        <v>5.1393</v>
      </c>
      <c r="AX77" s="19" t="n">
        <v>24.0771</v>
      </c>
      <c r="AY77" s="19" t="n">
        <v>126.41</v>
      </c>
      <c r="AZ77" s="19" t="n">
        <v>5.4852</v>
      </c>
      <c r="BA77" s="19" t="n">
        <v>3.644</v>
      </c>
      <c r="BB77" s="19" t="n">
        <v>1011.8321</v>
      </c>
      <c r="BC77" s="19"/>
      <c r="BD77" s="19" t="n">
        <v>0.3767</v>
      </c>
      <c r="BE77" s="19" t="n">
        <v>0.5829</v>
      </c>
      <c r="BF77" s="19" t="n">
        <v>0.2608</v>
      </c>
      <c r="BG77" s="19" t="n">
        <v>1.0974</v>
      </c>
      <c r="BH77" s="19" t="n">
        <v>2.3178</v>
      </c>
      <c r="BI77" s="19"/>
      <c r="BJ77" s="19" t="n">
        <v>9.2753</v>
      </c>
      <c r="BK77" s="19" t="n">
        <v>14.3527</v>
      </c>
      <c r="BL77" s="19" t="n">
        <v>6.4203</v>
      </c>
      <c r="BM77" s="19" t="n">
        <v>27.0188</v>
      </c>
      <c r="BN77" s="19" t="n">
        <v>57.0671</v>
      </c>
      <c r="BO77" s="19"/>
      <c r="BP77" s="1" t="n">
        <f aca="false">Y77/G77</f>
        <v>0.0623540681314734</v>
      </c>
      <c r="BQ77" s="1" t="n">
        <v>2.3851</v>
      </c>
      <c r="BR77" s="1" t="n">
        <v>5.2502</v>
      </c>
      <c r="BS77" s="1" t="n">
        <v>0.028424</v>
      </c>
    </row>
    <row r="78" customFormat="false" ht="16" hidden="false" customHeight="false" outlineLevel="0" collapsed="false">
      <c r="A78" s="21" t="s">
        <v>113</v>
      </c>
      <c r="B78" s="15"/>
      <c r="C78" s="15"/>
      <c r="D78" s="15" t="n">
        <v>2794.6764</v>
      </c>
      <c r="F78" s="19" t="n">
        <v>0.3417</v>
      </c>
      <c r="G78" s="19" t="n">
        <v>24.0262</v>
      </c>
      <c r="H78" s="19" t="n">
        <v>0.3755</v>
      </c>
      <c r="I78" s="19" t="n">
        <v>14.6211</v>
      </c>
      <c r="J78" s="19" t="n">
        <v>0.3964</v>
      </c>
      <c r="K78" s="19" t="n">
        <v>0.9182</v>
      </c>
      <c r="L78" s="19" t="n">
        <v>0.6233</v>
      </c>
      <c r="M78" s="19" t="n">
        <v>41.3023</v>
      </c>
      <c r="N78" s="19"/>
      <c r="O78" s="19" t="n">
        <v>9.5492</v>
      </c>
      <c r="P78" s="19" t="n">
        <v>671.4532</v>
      </c>
      <c r="Q78" s="19" t="n">
        <v>10.4932</v>
      </c>
      <c r="R78" s="19" t="n">
        <v>408.6114</v>
      </c>
      <c r="S78" s="19" t="n">
        <v>11.0788</v>
      </c>
      <c r="T78" s="19" t="n">
        <v>25.6611</v>
      </c>
      <c r="U78" s="19" t="n">
        <v>17.4201</v>
      </c>
      <c r="V78" s="19" t="n">
        <v>1154.267</v>
      </c>
      <c r="W78" s="19"/>
      <c r="X78" s="19" t="n">
        <v>0.1199</v>
      </c>
      <c r="Y78" s="19" t="n">
        <v>0.5928</v>
      </c>
      <c r="Z78" s="19" t="n">
        <v>12</v>
      </c>
      <c r="AA78" s="19" t="n">
        <v>1.2084</v>
      </c>
      <c r="AB78" s="19" t="n">
        <v>0.0983</v>
      </c>
      <c r="AC78" s="19" t="n">
        <v>0.9867</v>
      </c>
      <c r="AD78" s="19" t="n">
        <v>15.006</v>
      </c>
      <c r="AE78" s="19"/>
      <c r="AF78" s="19" t="n">
        <v>3.35</v>
      </c>
      <c r="AG78" s="19" t="n">
        <v>16.5662</v>
      </c>
      <c r="AH78" s="19" t="n">
        <v>335.3603</v>
      </c>
      <c r="AI78" s="19" t="n">
        <v>33.7713</v>
      </c>
      <c r="AJ78" s="19" t="n">
        <v>2.747</v>
      </c>
      <c r="AK78" s="19" t="n">
        <v>27.575</v>
      </c>
      <c r="AL78" s="19" t="n">
        <v>419.3699</v>
      </c>
      <c r="AM78" s="19"/>
      <c r="AN78" s="19" t="n">
        <v>30.3917</v>
      </c>
      <c r="AO78" s="19" t="n">
        <v>0.1319</v>
      </c>
      <c r="AP78" s="19" t="n">
        <v>1.3642</v>
      </c>
      <c r="AQ78" s="19" t="n">
        <v>7.1499</v>
      </c>
      <c r="AR78" s="19" t="n">
        <v>0.2901</v>
      </c>
      <c r="AS78" s="19" t="n">
        <v>0.1738</v>
      </c>
      <c r="AT78" s="19" t="n">
        <v>39.5015</v>
      </c>
      <c r="AU78" s="19"/>
      <c r="AV78" s="19" t="n">
        <v>849.3501</v>
      </c>
      <c r="AW78" s="19" t="n">
        <v>3.685</v>
      </c>
      <c r="AX78" s="19" t="n">
        <v>38.125</v>
      </c>
      <c r="AY78" s="19" t="n">
        <v>199.8152</v>
      </c>
      <c r="AZ78" s="19" t="n">
        <v>8.107</v>
      </c>
      <c r="BA78" s="19" t="n">
        <v>4.8575</v>
      </c>
      <c r="BB78" s="19" t="n">
        <v>1103.9398</v>
      </c>
      <c r="BC78" s="19"/>
      <c r="BD78" s="19" t="n">
        <v>0.4196</v>
      </c>
      <c r="BE78" s="19" t="n">
        <v>0.6353</v>
      </c>
      <c r="BF78" s="19" t="n">
        <v>0.3686</v>
      </c>
      <c r="BG78" s="19" t="n">
        <v>2.7666</v>
      </c>
      <c r="BH78" s="19" t="n">
        <v>4.1901</v>
      </c>
      <c r="BI78" s="19"/>
      <c r="BJ78" s="19" t="n">
        <v>11.7255</v>
      </c>
      <c r="BK78" s="19" t="n">
        <v>17.7551</v>
      </c>
      <c r="BL78" s="19" t="n">
        <v>10.3005</v>
      </c>
      <c r="BM78" s="19" t="n">
        <v>77.3186</v>
      </c>
      <c r="BN78" s="19" t="n">
        <v>117.0997</v>
      </c>
      <c r="BO78" s="19"/>
      <c r="BP78" s="1" t="n">
        <f aca="false">Y78/G78</f>
        <v>0.0246730652371161</v>
      </c>
      <c r="BQ78" s="1" t="n">
        <v>0.8207</v>
      </c>
      <c r="BR78" s="1" t="n">
        <v>5.2411</v>
      </c>
      <c r="BS78" s="1" t="n">
        <v>0.044887</v>
      </c>
    </row>
    <row r="79" customFormat="false" ht="16" hidden="false" customHeight="false" outlineLevel="0" collapsed="false">
      <c r="A79" s="21" t="s">
        <v>114</v>
      </c>
      <c r="B79" s="15" t="n">
        <v>0</v>
      </c>
      <c r="C79" s="15" t="n">
        <v>0</v>
      </c>
      <c r="D79" s="15" t="n">
        <v>2291.3311</v>
      </c>
      <c r="F79" s="19" t="n">
        <v>0.4153</v>
      </c>
      <c r="G79" s="19" t="n">
        <v>20.1503</v>
      </c>
      <c r="H79" s="19" t="n">
        <v>0.3322</v>
      </c>
      <c r="I79" s="19" t="n">
        <v>8.2112</v>
      </c>
      <c r="J79" s="19" t="n">
        <v>0.2927</v>
      </c>
      <c r="K79" s="19" t="n">
        <v>0.8756</v>
      </c>
      <c r="L79" s="19" t="n">
        <v>1.2397</v>
      </c>
      <c r="M79" s="19" t="n">
        <v>31.5168</v>
      </c>
      <c r="N79" s="19"/>
      <c r="O79" s="19" t="n">
        <v>9.5148</v>
      </c>
      <c r="P79" s="19" t="n">
        <v>461.709</v>
      </c>
      <c r="Q79" s="19" t="n">
        <v>7.611</v>
      </c>
      <c r="R79" s="19" t="n">
        <v>188.1451</v>
      </c>
      <c r="S79" s="19" t="n">
        <v>6.7065</v>
      </c>
      <c r="T79" s="19" t="n">
        <v>20.062</v>
      </c>
      <c r="U79" s="19" t="n">
        <v>28.4052</v>
      </c>
      <c r="V79" s="19" t="n">
        <v>722.1535</v>
      </c>
      <c r="W79" s="19"/>
      <c r="X79" s="19" t="n">
        <v>0.1689</v>
      </c>
      <c r="Y79" s="19" t="n">
        <v>1.1055</v>
      </c>
      <c r="Z79" s="19" t="n">
        <v>12.0532</v>
      </c>
      <c r="AA79" s="19" t="n">
        <v>1.4702</v>
      </c>
      <c r="AB79" s="19" t="n">
        <v>0.5274</v>
      </c>
      <c r="AC79" s="19" t="n">
        <v>1.6875</v>
      </c>
      <c r="AD79" s="19" t="n">
        <v>17.0128</v>
      </c>
      <c r="AE79" s="19"/>
      <c r="AF79" s="19" t="n">
        <v>3.8708</v>
      </c>
      <c r="AG79" s="19" t="n">
        <v>25.3317</v>
      </c>
      <c r="AH79" s="19" t="n">
        <v>276.1781</v>
      </c>
      <c r="AI79" s="19" t="n">
        <v>33.6882</v>
      </c>
      <c r="AJ79" s="19" t="n">
        <v>12.0851</v>
      </c>
      <c r="AK79" s="19" t="n">
        <v>38.6667</v>
      </c>
      <c r="AL79" s="19" t="n">
        <v>389.8207</v>
      </c>
      <c r="AM79" s="19"/>
      <c r="AN79" s="19" t="n">
        <v>39.5606</v>
      </c>
      <c r="AO79" s="19" t="n">
        <v>0.1283</v>
      </c>
      <c r="AP79" s="19" t="n">
        <v>0.593</v>
      </c>
      <c r="AQ79" s="19" t="n">
        <v>6.2474</v>
      </c>
      <c r="AR79" s="19" t="n">
        <v>0.0766</v>
      </c>
      <c r="AS79" s="19" t="n">
        <v>0.0496</v>
      </c>
      <c r="AT79" s="19" t="n">
        <v>46.6555</v>
      </c>
      <c r="AU79" s="19"/>
      <c r="AV79" s="19" t="n">
        <v>906.4651</v>
      </c>
      <c r="AW79" s="19" t="n">
        <v>2.9391</v>
      </c>
      <c r="AX79" s="19" t="n">
        <v>13.5877</v>
      </c>
      <c r="AY79" s="19" t="n">
        <v>143.1481</v>
      </c>
      <c r="AZ79" s="19" t="n">
        <v>1.756</v>
      </c>
      <c r="BA79" s="19" t="n">
        <v>1.1362</v>
      </c>
      <c r="BB79" s="19" t="n">
        <v>1069.0322</v>
      </c>
      <c r="BC79" s="19"/>
      <c r="BD79" s="19" t="n">
        <v>0.8182</v>
      </c>
      <c r="BE79" s="19" t="n">
        <v>1.2397</v>
      </c>
      <c r="BF79" s="19" t="n">
        <v>0.3661</v>
      </c>
      <c r="BG79" s="19" t="n">
        <v>2.3909</v>
      </c>
      <c r="BH79" s="19" t="n">
        <v>4.8149</v>
      </c>
      <c r="BI79" s="19"/>
      <c r="BJ79" s="19" t="n">
        <v>18.7482</v>
      </c>
      <c r="BK79" s="19" t="n">
        <v>28.4052</v>
      </c>
      <c r="BL79" s="19" t="n">
        <v>8.3887</v>
      </c>
      <c r="BM79" s="19" t="n">
        <v>54.7827</v>
      </c>
      <c r="BN79" s="19" t="n">
        <v>110.3248</v>
      </c>
      <c r="BO79" s="19"/>
      <c r="BP79" s="1" t="n">
        <f aca="false">Y79/G79</f>
        <v>0.0548627067587083</v>
      </c>
      <c r="BQ79" s="1" t="n">
        <v>1.4679</v>
      </c>
      <c r="BR79" s="1" t="n">
        <v>10.5351</v>
      </c>
      <c r="BS79" s="1" t="n">
        <v>0.01499</v>
      </c>
    </row>
    <row r="80" customFormat="false" ht="16" hidden="false" customHeight="false" outlineLevel="0" collapsed="false">
      <c r="A80" s="21" t="s">
        <v>115</v>
      </c>
      <c r="B80" s="15" t="n">
        <v>3</v>
      </c>
      <c r="C80" s="15" t="n">
        <v>2</v>
      </c>
      <c r="D80" s="15" t="n">
        <v>3889.1328</v>
      </c>
      <c r="F80" s="19" t="n">
        <v>1.1358</v>
      </c>
      <c r="G80" s="19" t="n">
        <v>24.3874</v>
      </c>
      <c r="H80" s="19" t="n">
        <v>0.2594</v>
      </c>
      <c r="I80" s="19" t="n">
        <v>8.4193</v>
      </c>
      <c r="J80" s="19" t="n">
        <v>0.2365</v>
      </c>
      <c r="K80" s="19" t="n">
        <v>0.586</v>
      </c>
      <c r="L80" s="19" t="n">
        <v>0.7485</v>
      </c>
      <c r="M80" s="19" t="n">
        <v>35.7729</v>
      </c>
      <c r="N80" s="19"/>
      <c r="O80" s="19" t="n">
        <v>44.1723</v>
      </c>
      <c r="P80" s="19" t="n">
        <v>948.4568</v>
      </c>
      <c r="Q80" s="19" t="n">
        <v>10.089</v>
      </c>
      <c r="R80" s="19" t="n">
        <v>327.4358</v>
      </c>
      <c r="S80" s="19" t="n">
        <v>9.1985</v>
      </c>
      <c r="T80" s="19" t="n">
        <v>22.7912</v>
      </c>
      <c r="U80" s="19" t="n">
        <v>29.1119</v>
      </c>
      <c r="V80" s="19" t="n">
        <v>1391.2556</v>
      </c>
      <c r="W80" s="19"/>
      <c r="X80" s="19" t="n">
        <v>0.1675</v>
      </c>
      <c r="Y80" s="19" t="n">
        <v>1.6726</v>
      </c>
      <c r="Z80" s="19" t="n">
        <v>16.7424</v>
      </c>
      <c r="AA80" s="19" t="n">
        <v>1.0403</v>
      </c>
      <c r="AB80" s="19" t="n">
        <v>0.2575</v>
      </c>
      <c r="AC80" s="19" t="n">
        <v>0.8727</v>
      </c>
      <c r="AD80" s="19" t="n">
        <v>20.7531</v>
      </c>
      <c r="AE80" s="19"/>
      <c r="AF80" s="19" t="n">
        <v>6.513</v>
      </c>
      <c r="AG80" s="19" t="n">
        <v>65.0515</v>
      </c>
      <c r="AH80" s="19" t="n">
        <v>651.135</v>
      </c>
      <c r="AI80" s="19" t="n">
        <v>40.4593</v>
      </c>
      <c r="AJ80" s="19" t="n">
        <v>10.016</v>
      </c>
      <c r="AK80" s="19" t="n">
        <v>33.9411</v>
      </c>
      <c r="AL80" s="19" t="n">
        <v>807.1159</v>
      </c>
      <c r="AM80" s="19"/>
      <c r="AN80" s="19" t="n">
        <v>30.7417</v>
      </c>
      <c r="AO80" s="19" t="n">
        <v>0.4592</v>
      </c>
      <c r="AP80" s="19" t="n">
        <v>1.863</v>
      </c>
      <c r="AQ80" s="19" t="n">
        <v>5.968</v>
      </c>
      <c r="AR80" s="19" t="n">
        <v>0.2075</v>
      </c>
      <c r="AS80" s="19" t="n">
        <v>0.1481</v>
      </c>
      <c r="AT80" s="19" t="n">
        <v>39.3875</v>
      </c>
      <c r="AU80" s="19"/>
      <c r="AV80" s="19" t="n">
        <v>1195.5836</v>
      </c>
      <c r="AW80" s="19" t="n">
        <v>17.8599</v>
      </c>
      <c r="AX80" s="19" t="n">
        <v>72.4563</v>
      </c>
      <c r="AY80" s="19" t="n">
        <v>232.1036</v>
      </c>
      <c r="AZ80" s="19" t="n">
        <v>8.0704</v>
      </c>
      <c r="BA80" s="19" t="n">
        <v>5.7581</v>
      </c>
      <c r="BB80" s="19" t="n">
        <v>1531.8321</v>
      </c>
      <c r="BC80" s="19"/>
      <c r="BD80" s="19" t="n">
        <v>0.9044</v>
      </c>
      <c r="BE80" s="19" t="n">
        <v>0.5926</v>
      </c>
      <c r="BF80" s="19" t="n">
        <v>0.499</v>
      </c>
      <c r="BG80" s="19" t="n">
        <v>2.0905</v>
      </c>
      <c r="BH80" s="19" t="n">
        <v>4.0865</v>
      </c>
      <c r="BI80" s="19"/>
      <c r="BJ80" s="19" t="n">
        <v>35.1723</v>
      </c>
      <c r="BK80" s="19" t="n">
        <v>23.0469</v>
      </c>
      <c r="BL80" s="19" t="n">
        <v>19.4082</v>
      </c>
      <c r="BM80" s="19" t="n">
        <v>81.3019</v>
      </c>
      <c r="BN80" s="19" t="n">
        <v>158.9293</v>
      </c>
      <c r="BO80" s="19"/>
      <c r="BP80" s="1" t="n">
        <f aca="false">Y80/G80</f>
        <v>0.068584596964006</v>
      </c>
      <c r="BQ80" s="1" t="n">
        <v>1.9886</v>
      </c>
      <c r="BR80" s="1" t="n">
        <v>3.2034</v>
      </c>
      <c r="BS80" s="1" t="n">
        <v>0.060603</v>
      </c>
    </row>
    <row r="81" customFormat="false" ht="16" hidden="false" customHeight="false" outlineLevel="0" collapsed="false">
      <c r="A81" s="21" t="s">
        <v>116</v>
      </c>
      <c r="B81" s="15" t="n">
        <v>0</v>
      </c>
      <c r="C81" s="15" t="n">
        <v>0</v>
      </c>
      <c r="D81" s="15" t="n">
        <v>2791.643</v>
      </c>
      <c r="F81" s="19" t="n">
        <v>0.4471</v>
      </c>
      <c r="G81" s="19" t="n">
        <v>23.1856</v>
      </c>
      <c r="H81" s="19" t="n">
        <v>0.2215</v>
      </c>
      <c r="I81" s="19" t="n">
        <v>7.5381</v>
      </c>
      <c r="J81" s="19" t="n">
        <v>0.2176</v>
      </c>
      <c r="K81" s="19" t="n">
        <v>0.4653</v>
      </c>
      <c r="L81" s="19" t="n">
        <v>0.3698</v>
      </c>
      <c r="M81" s="19" t="n">
        <v>32.445</v>
      </c>
      <c r="N81" s="19"/>
      <c r="O81" s="19" t="n">
        <v>12.4803</v>
      </c>
      <c r="P81" s="19" t="n">
        <v>647.2597</v>
      </c>
      <c r="Q81" s="19" t="n">
        <v>6.1848</v>
      </c>
      <c r="R81" s="19" t="n">
        <v>210.437</v>
      </c>
      <c r="S81" s="19" t="n">
        <v>6.0746</v>
      </c>
      <c r="T81" s="19" t="n">
        <v>12.9896</v>
      </c>
      <c r="U81" s="19" t="n">
        <v>10.3223</v>
      </c>
      <c r="V81" s="19" t="n">
        <v>905.7483</v>
      </c>
      <c r="W81" s="19"/>
      <c r="X81" s="19" t="n">
        <v>0.1126</v>
      </c>
      <c r="Y81" s="19" t="n">
        <v>2.0166</v>
      </c>
      <c r="Z81" s="19" t="n">
        <v>18.7265</v>
      </c>
      <c r="AA81" s="19" t="n">
        <v>1.9863</v>
      </c>
      <c r="AB81" s="19" t="n">
        <v>0.1297</v>
      </c>
      <c r="AC81" s="19" t="n">
        <v>1.0289</v>
      </c>
      <c r="AD81" s="19" t="n">
        <v>24.0006</v>
      </c>
      <c r="AE81" s="19"/>
      <c r="AF81" s="19" t="n">
        <v>3.1443</v>
      </c>
      <c r="AG81" s="19" t="n">
        <v>56.2954</v>
      </c>
      <c r="AH81" s="19" t="n">
        <v>522.777</v>
      </c>
      <c r="AI81" s="19" t="n">
        <v>55.4495</v>
      </c>
      <c r="AJ81" s="19" t="n">
        <v>3.621</v>
      </c>
      <c r="AK81" s="19" t="n">
        <v>28.7238</v>
      </c>
      <c r="AL81" s="19" t="n">
        <v>670.011</v>
      </c>
      <c r="AM81" s="19"/>
      <c r="AN81" s="19" t="n">
        <v>32.2868</v>
      </c>
      <c r="AO81" s="19" t="n">
        <v>0.2664</v>
      </c>
      <c r="AP81" s="19" t="n">
        <v>1.2107</v>
      </c>
      <c r="AQ81" s="19" t="n">
        <v>6.0656</v>
      </c>
      <c r="AR81" s="19" t="n">
        <v>0.2393</v>
      </c>
      <c r="AS81" s="19" t="n">
        <v>0.1688</v>
      </c>
      <c r="AT81" s="19" t="n">
        <v>40.2375</v>
      </c>
      <c r="AU81" s="19"/>
      <c r="AV81" s="19" t="n">
        <v>901.3331</v>
      </c>
      <c r="AW81" s="19" t="n">
        <v>7.4365</v>
      </c>
      <c r="AX81" s="19" t="n">
        <v>33.7971</v>
      </c>
      <c r="AY81" s="19" t="n">
        <v>169.3309</v>
      </c>
      <c r="AZ81" s="19" t="n">
        <v>6.6791</v>
      </c>
      <c r="BA81" s="19" t="n">
        <v>4.7118</v>
      </c>
      <c r="BB81" s="19" t="n">
        <v>1123.2885</v>
      </c>
      <c r="BC81" s="19"/>
      <c r="BD81" s="19" t="n">
        <v>0.7244</v>
      </c>
      <c r="BE81" s="19" t="n">
        <v>0.4175</v>
      </c>
      <c r="BF81" s="19" t="n">
        <v>0.3645</v>
      </c>
      <c r="BG81" s="19" t="n">
        <v>1.8105</v>
      </c>
      <c r="BH81" s="19" t="n">
        <v>3.3169</v>
      </c>
      <c r="BI81" s="19"/>
      <c r="BJ81" s="19" t="n">
        <v>20.2226</v>
      </c>
      <c r="BK81" s="19" t="n">
        <v>11.6542</v>
      </c>
      <c r="BL81" s="19" t="n">
        <v>10.1767</v>
      </c>
      <c r="BM81" s="19" t="n">
        <v>50.5417</v>
      </c>
      <c r="BN81" s="19" t="n">
        <v>92.5952</v>
      </c>
      <c r="BO81" s="19"/>
      <c r="BP81" s="1" t="n">
        <f aca="false">Y81/G81</f>
        <v>0.0869763991442965</v>
      </c>
      <c r="BQ81" s="1" t="n">
        <v>2.4842</v>
      </c>
      <c r="BR81" s="1" t="n">
        <v>5.0102</v>
      </c>
      <c r="BS81" s="1" t="n">
        <v>0.037497</v>
      </c>
    </row>
    <row r="82" customFormat="false" ht="16" hidden="false" customHeight="false" outlineLevel="0" collapsed="false">
      <c r="A82" s="21" t="s">
        <v>117</v>
      </c>
      <c r="B82" s="15"/>
      <c r="C82" s="15"/>
      <c r="D82" s="15" t="n">
        <v>1957.0632</v>
      </c>
      <c r="F82" s="19" t="n">
        <v>0.6819</v>
      </c>
      <c r="G82" s="19" t="n">
        <v>21.965</v>
      </c>
      <c r="H82" s="19" t="n">
        <v>0.2036</v>
      </c>
      <c r="I82" s="19" t="n">
        <v>7.3007</v>
      </c>
      <c r="J82" s="19" t="n">
        <v>0.2704</v>
      </c>
      <c r="K82" s="19" t="n">
        <v>0.6795</v>
      </c>
      <c r="L82" s="19" t="n">
        <v>0.4657</v>
      </c>
      <c r="M82" s="19" t="n">
        <v>31.5669</v>
      </c>
      <c r="N82" s="19"/>
      <c r="O82" s="19" t="n">
        <v>13.3451</v>
      </c>
      <c r="P82" s="19" t="n">
        <v>429.8695</v>
      </c>
      <c r="Q82" s="19" t="n">
        <v>3.9846</v>
      </c>
      <c r="R82" s="19" t="n">
        <v>142.8798</v>
      </c>
      <c r="S82" s="19" t="n">
        <v>5.2925</v>
      </c>
      <c r="T82" s="19" t="n">
        <v>13.2992</v>
      </c>
      <c r="U82" s="19" t="n">
        <v>9.1141</v>
      </c>
      <c r="V82" s="19" t="n">
        <v>617.7847</v>
      </c>
      <c r="W82" s="19"/>
      <c r="X82" s="19" t="n">
        <v>0.1561</v>
      </c>
      <c r="Y82" s="19" t="n">
        <v>2.2994</v>
      </c>
      <c r="Z82" s="19" t="n">
        <v>16.3161</v>
      </c>
      <c r="AA82" s="19" t="n">
        <v>1.6946</v>
      </c>
      <c r="AB82" s="19" t="n">
        <v>0.0687</v>
      </c>
      <c r="AC82" s="19" t="n">
        <v>1.1383</v>
      </c>
      <c r="AD82" s="19" t="n">
        <v>21.6733</v>
      </c>
      <c r="AE82" s="19"/>
      <c r="AF82" s="19" t="n">
        <v>3.0545</v>
      </c>
      <c r="AG82" s="19" t="n">
        <v>45.0013</v>
      </c>
      <c r="AH82" s="19" t="n">
        <v>319.3156</v>
      </c>
      <c r="AI82" s="19" t="n">
        <v>33.165</v>
      </c>
      <c r="AJ82" s="19" t="n">
        <v>1.3454</v>
      </c>
      <c r="AK82" s="19" t="n">
        <v>22.2781</v>
      </c>
      <c r="AL82" s="19" t="n">
        <v>424.1599</v>
      </c>
      <c r="AM82" s="19"/>
      <c r="AN82" s="19" t="n">
        <v>35.4863</v>
      </c>
      <c r="AO82" s="19" t="n">
        <v>0.2987</v>
      </c>
      <c r="AP82" s="19" t="n">
        <v>1.3838</v>
      </c>
      <c r="AQ82" s="19" t="n">
        <v>5.7921</v>
      </c>
      <c r="AR82" s="19" t="n">
        <v>0.1478</v>
      </c>
      <c r="AS82" s="19" t="n">
        <v>0.0961</v>
      </c>
      <c r="AT82" s="19" t="n">
        <v>43.2048</v>
      </c>
      <c r="AU82" s="19"/>
      <c r="AV82" s="19" t="n">
        <v>694.4885</v>
      </c>
      <c r="AW82" s="19" t="n">
        <v>5.8459</v>
      </c>
      <c r="AX82" s="19" t="n">
        <v>27.0823</v>
      </c>
      <c r="AY82" s="19" t="n">
        <v>113.3547</v>
      </c>
      <c r="AZ82" s="19" t="n">
        <v>2.8934</v>
      </c>
      <c r="BA82" s="19" t="n">
        <v>1.8807</v>
      </c>
      <c r="BB82" s="19" t="n">
        <v>845.5455</v>
      </c>
      <c r="BC82" s="19"/>
      <c r="BD82" s="19" t="n">
        <v>0.5863</v>
      </c>
      <c r="BE82" s="19" t="n">
        <v>0.4361</v>
      </c>
      <c r="BF82" s="19" t="n">
        <v>0.3174</v>
      </c>
      <c r="BG82" s="19" t="n">
        <v>2.2152</v>
      </c>
      <c r="BH82" s="19" t="n">
        <v>3.555</v>
      </c>
      <c r="BI82" s="19"/>
      <c r="BJ82" s="19" t="n">
        <v>11.4739</v>
      </c>
      <c r="BK82" s="19" t="n">
        <v>8.5354</v>
      </c>
      <c r="BL82" s="19" t="n">
        <v>6.211</v>
      </c>
      <c r="BM82" s="19" t="n">
        <v>43.3529</v>
      </c>
      <c r="BN82" s="19" t="n">
        <v>69.5731</v>
      </c>
      <c r="BO82" s="19"/>
      <c r="BP82" s="1" t="n">
        <f aca="false">Y82/G82</f>
        <v>0.104684725699977</v>
      </c>
      <c r="BQ82" s="1" t="n">
        <v>2.2349</v>
      </c>
      <c r="BR82" s="1" t="n">
        <v>4.1856</v>
      </c>
      <c r="BS82" s="1" t="n">
        <v>0.038996</v>
      </c>
    </row>
    <row r="83" customFormat="false" ht="16" hidden="false" customHeight="false" outlineLevel="0" collapsed="false">
      <c r="A83" s="21" t="s">
        <v>118</v>
      </c>
      <c r="B83" s="15" t="n">
        <v>0</v>
      </c>
      <c r="C83" s="15" t="n">
        <v>0</v>
      </c>
      <c r="D83" s="15" t="n">
        <v>2628.6107</v>
      </c>
      <c r="F83" s="19" t="n">
        <v>0.612</v>
      </c>
      <c r="G83" s="19" t="n">
        <v>24.8122</v>
      </c>
      <c r="H83" s="19" t="n">
        <v>0.1993</v>
      </c>
      <c r="I83" s="19" t="n">
        <v>8.5365</v>
      </c>
      <c r="J83" s="19" t="n">
        <v>0.2767</v>
      </c>
      <c r="K83" s="19" t="n">
        <v>0.6898</v>
      </c>
      <c r="L83" s="19" t="n">
        <v>0.5605</v>
      </c>
      <c r="M83" s="19" t="n">
        <v>35.687</v>
      </c>
      <c r="N83" s="19"/>
      <c r="O83" s="19" t="n">
        <v>16.0879</v>
      </c>
      <c r="P83" s="19" t="n">
        <v>652.2157</v>
      </c>
      <c r="Q83" s="19" t="n">
        <v>5.2391</v>
      </c>
      <c r="R83" s="19" t="n">
        <v>224.3902</v>
      </c>
      <c r="S83" s="19" t="n">
        <v>7.2731</v>
      </c>
      <c r="T83" s="19" t="n">
        <v>18.133</v>
      </c>
      <c r="U83" s="19" t="n">
        <v>14.7341</v>
      </c>
      <c r="V83" s="19" t="n">
        <v>938.0731</v>
      </c>
      <c r="W83" s="19"/>
      <c r="X83" s="19" t="n">
        <v>0.1021</v>
      </c>
      <c r="Y83" s="19" t="n">
        <v>2.6889</v>
      </c>
      <c r="Z83" s="19" t="n">
        <v>17.7199</v>
      </c>
      <c r="AA83" s="19" t="n">
        <v>1.7935</v>
      </c>
      <c r="AB83" s="19" t="n">
        <v>0.1111</v>
      </c>
      <c r="AC83" s="19" t="n">
        <v>1.3016</v>
      </c>
      <c r="AD83" s="19" t="n">
        <v>23.7171</v>
      </c>
      <c r="AE83" s="19"/>
      <c r="AF83" s="19" t="n">
        <v>2.6848</v>
      </c>
      <c r="AG83" s="19" t="n">
        <v>70.6808</v>
      </c>
      <c r="AH83" s="19" t="n">
        <v>465.7874</v>
      </c>
      <c r="AI83" s="19" t="n">
        <v>47.1444</v>
      </c>
      <c r="AJ83" s="19" t="n">
        <v>2.9208</v>
      </c>
      <c r="AK83" s="19" t="n">
        <v>34.2127</v>
      </c>
      <c r="AL83" s="19" t="n">
        <v>623.4309</v>
      </c>
      <c r="AM83" s="19"/>
      <c r="AN83" s="19" t="n">
        <v>28.0551</v>
      </c>
      <c r="AO83" s="19" t="n">
        <v>0.4593</v>
      </c>
      <c r="AP83" s="19" t="n">
        <v>1.6473</v>
      </c>
      <c r="AQ83" s="19" t="n">
        <v>7.0326</v>
      </c>
      <c r="AR83" s="19" t="n">
        <v>0.257</v>
      </c>
      <c r="AS83" s="19" t="n">
        <v>0.1491</v>
      </c>
      <c r="AT83" s="19" t="n">
        <v>37.6004</v>
      </c>
      <c r="AU83" s="19"/>
      <c r="AV83" s="19" t="n">
        <v>737.4605</v>
      </c>
      <c r="AW83" s="19" t="n">
        <v>12.0738</v>
      </c>
      <c r="AX83" s="19" t="n">
        <v>43.3011</v>
      </c>
      <c r="AY83" s="19" t="n">
        <v>184.8586</v>
      </c>
      <c r="AZ83" s="19" t="n">
        <v>6.7555</v>
      </c>
      <c r="BA83" s="19" t="n">
        <v>3.919</v>
      </c>
      <c r="BB83" s="19" t="n">
        <v>988.3684</v>
      </c>
      <c r="BC83" s="19"/>
      <c r="BD83" s="19" t="n">
        <v>0.4912</v>
      </c>
      <c r="BE83" s="19" t="n">
        <v>0.4952</v>
      </c>
      <c r="BF83" s="19" t="n">
        <v>0.3375</v>
      </c>
      <c r="BG83" s="19" t="n">
        <v>1.6715</v>
      </c>
      <c r="BH83" s="19" t="n">
        <v>2.9954</v>
      </c>
      <c r="BI83" s="19"/>
      <c r="BJ83" s="19" t="n">
        <v>12.9125</v>
      </c>
      <c r="BK83" s="19" t="n">
        <v>13.0175</v>
      </c>
      <c r="BL83" s="19" t="n">
        <v>8.8717</v>
      </c>
      <c r="BM83" s="19" t="n">
        <v>43.9366</v>
      </c>
      <c r="BN83" s="19" t="n">
        <v>78.7382</v>
      </c>
      <c r="BO83" s="19"/>
      <c r="BP83" s="1" t="n">
        <f aca="false">Y83/G83</f>
        <v>0.108370076010995</v>
      </c>
      <c r="BQ83" s="1" t="n">
        <v>2.0758</v>
      </c>
      <c r="BR83" s="1" t="n">
        <v>4.2691</v>
      </c>
      <c r="BS83" s="1" t="n">
        <v>0.058717</v>
      </c>
    </row>
    <row r="84" customFormat="false" ht="16" hidden="false" customHeight="false" outlineLevel="0" collapsed="false">
      <c r="A84" s="21" t="s">
        <v>119</v>
      </c>
      <c r="B84" s="15" t="n">
        <v>5</v>
      </c>
      <c r="C84" s="15" t="n">
        <v>2</v>
      </c>
      <c r="D84" s="15" t="n">
        <v>3505.5209</v>
      </c>
      <c r="F84" s="19" t="n">
        <v>0.6759</v>
      </c>
      <c r="G84" s="19" t="n">
        <v>25.6119</v>
      </c>
      <c r="H84" s="19" t="n">
        <v>0.1681</v>
      </c>
      <c r="I84" s="19" t="n">
        <v>8.9965</v>
      </c>
      <c r="J84" s="19" t="n">
        <v>0.2828</v>
      </c>
      <c r="K84" s="19" t="n">
        <v>0.9311</v>
      </c>
      <c r="L84" s="19" t="n">
        <v>0.5828</v>
      </c>
      <c r="M84" s="19" t="n">
        <v>37.2491</v>
      </c>
      <c r="N84" s="19"/>
      <c r="O84" s="19" t="n">
        <v>23.6947</v>
      </c>
      <c r="P84" s="19" t="n">
        <v>897.8311</v>
      </c>
      <c r="Q84" s="19" t="n">
        <v>5.893</v>
      </c>
      <c r="R84" s="19" t="n">
        <v>315.3739</v>
      </c>
      <c r="S84" s="19" t="n">
        <v>9.9129</v>
      </c>
      <c r="T84" s="19" t="n">
        <v>32.6394</v>
      </c>
      <c r="U84" s="19" t="n">
        <v>20.4295</v>
      </c>
      <c r="V84" s="19" t="n">
        <v>1305.7744</v>
      </c>
      <c r="W84" s="19"/>
      <c r="X84" s="19" t="n">
        <v>0.0573</v>
      </c>
      <c r="Y84" s="19" t="n">
        <v>2.0195</v>
      </c>
      <c r="Z84" s="19" t="n">
        <v>17.1639</v>
      </c>
      <c r="AA84" s="19" t="n">
        <v>1.4964</v>
      </c>
      <c r="AB84" s="19" t="n">
        <v>0.0282</v>
      </c>
      <c r="AC84" s="19" t="n">
        <v>1.4419</v>
      </c>
      <c r="AD84" s="19" t="n">
        <v>22.2072</v>
      </c>
      <c r="AE84" s="19"/>
      <c r="AF84" s="19" t="n">
        <v>2.0089</v>
      </c>
      <c r="AG84" s="19" t="n">
        <v>70.7952</v>
      </c>
      <c r="AH84" s="19" t="n">
        <v>601.6834</v>
      </c>
      <c r="AI84" s="19" t="n">
        <v>52.4553</v>
      </c>
      <c r="AJ84" s="19" t="n">
        <v>0.9874</v>
      </c>
      <c r="AK84" s="19" t="n">
        <v>50.5469</v>
      </c>
      <c r="AL84" s="19" t="n">
        <v>778.4771</v>
      </c>
      <c r="AM84" s="19"/>
      <c r="AN84" s="19" t="n">
        <v>29.6914</v>
      </c>
      <c r="AO84" s="19" t="n">
        <v>0.0845</v>
      </c>
      <c r="AP84" s="19" t="n">
        <v>1.4315</v>
      </c>
      <c r="AQ84" s="19" t="n">
        <v>5.3551</v>
      </c>
      <c r="AR84" s="19" t="n">
        <v>0.1166</v>
      </c>
      <c r="AS84" s="19" t="n">
        <v>0.0971</v>
      </c>
      <c r="AT84" s="19" t="n">
        <v>36.7762</v>
      </c>
      <c r="AU84" s="19"/>
      <c r="AV84" s="19" t="n">
        <v>1040.838</v>
      </c>
      <c r="AW84" s="19" t="n">
        <v>2.9623</v>
      </c>
      <c r="AX84" s="19" t="n">
        <v>50.1809</v>
      </c>
      <c r="AY84" s="19" t="n">
        <v>187.7244</v>
      </c>
      <c r="AZ84" s="19" t="n">
        <v>4.0859</v>
      </c>
      <c r="BA84" s="19" t="n">
        <v>3.4049</v>
      </c>
      <c r="BB84" s="19" t="n">
        <v>1289.1963</v>
      </c>
      <c r="BC84" s="19"/>
      <c r="BD84" s="19" t="n">
        <v>0.5806</v>
      </c>
      <c r="BE84" s="19" t="n">
        <v>0.6022</v>
      </c>
      <c r="BF84" s="19" t="n">
        <v>0.2716</v>
      </c>
      <c r="BG84" s="19" t="n">
        <v>2.3132</v>
      </c>
      <c r="BH84" s="19" t="n">
        <v>3.7676</v>
      </c>
      <c r="BI84" s="19"/>
      <c r="BJ84" s="19" t="n">
        <v>20.3515</v>
      </c>
      <c r="BK84" s="19" t="n">
        <v>21.1104</v>
      </c>
      <c r="BL84" s="19" t="n">
        <v>9.5199</v>
      </c>
      <c r="BM84" s="19" t="n">
        <v>81.0912</v>
      </c>
      <c r="BN84" s="19" t="n">
        <v>132.0731</v>
      </c>
      <c r="BO84" s="19"/>
      <c r="BP84" s="1" t="n">
        <f aca="false">Y84/G84</f>
        <v>0.0788500657897306</v>
      </c>
      <c r="BQ84" s="1" t="n">
        <v>1.9078</v>
      </c>
      <c r="BR84" s="1" t="n">
        <v>3.741</v>
      </c>
      <c r="BS84" s="1" t="n">
        <v>0.048212</v>
      </c>
    </row>
    <row r="85" customFormat="false" ht="16" hidden="false" customHeight="false" outlineLevel="0" collapsed="false">
      <c r="A85" s="21" t="s">
        <v>120</v>
      </c>
      <c r="B85" s="15" t="n">
        <v>1</v>
      </c>
      <c r="C85" s="15" t="n">
        <v>1</v>
      </c>
      <c r="D85" s="15" t="n">
        <v>3565.059</v>
      </c>
      <c r="F85" s="19" t="n">
        <v>0.4566</v>
      </c>
      <c r="G85" s="19" t="n">
        <v>23.6225</v>
      </c>
      <c r="H85" s="19" t="n">
        <v>0.1015</v>
      </c>
      <c r="I85" s="19" t="n">
        <v>10.2973</v>
      </c>
      <c r="J85" s="19" t="n">
        <v>0.3562</v>
      </c>
      <c r="K85" s="19" t="n">
        <v>1.0943</v>
      </c>
      <c r="L85" s="19" t="n">
        <v>0.5907</v>
      </c>
      <c r="M85" s="19" t="n">
        <v>36.5192</v>
      </c>
      <c r="N85" s="19"/>
      <c r="O85" s="19" t="n">
        <v>16.2784</v>
      </c>
      <c r="P85" s="19" t="n">
        <v>842.1565</v>
      </c>
      <c r="Q85" s="19" t="n">
        <v>3.6197</v>
      </c>
      <c r="R85" s="19" t="n">
        <v>367.1053</v>
      </c>
      <c r="S85" s="19" t="n">
        <v>12.6992</v>
      </c>
      <c r="T85" s="19" t="n">
        <v>39.0115</v>
      </c>
      <c r="U85" s="19" t="n">
        <v>21.0601</v>
      </c>
      <c r="V85" s="19" t="n">
        <v>1301.9307</v>
      </c>
      <c r="W85" s="19"/>
      <c r="X85" s="19" t="n">
        <v>0.0812</v>
      </c>
      <c r="Y85" s="19" t="n">
        <v>1.6806</v>
      </c>
      <c r="Z85" s="19" t="n">
        <v>16.2599</v>
      </c>
      <c r="AA85" s="19" t="n">
        <v>1.659</v>
      </c>
      <c r="AB85" s="19" t="n">
        <v>0.0517</v>
      </c>
      <c r="AC85" s="19" t="n">
        <v>2.1774</v>
      </c>
      <c r="AD85" s="19" t="n">
        <v>21.9098</v>
      </c>
      <c r="AE85" s="19"/>
      <c r="AF85" s="19" t="n">
        <v>2.8958</v>
      </c>
      <c r="AG85" s="19" t="n">
        <v>59.9158</v>
      </c>
      <c r="AH85" s="19" t="n">
        <v>579.6748</v>
      </c>
      <c r="AI85" s="19" t="n">
        <v>59.1439</v>
      </c>
      <c r="AJ85" s="19" t="n">
        <v>1.8428</v>
      </c>
      <c r="AK85" s="19" t="n">
        <v>77.6243</v>
      </c>
      <c r="AL85" s="19" t="n">
        <v>781.0973</v>
      </c>
      <c r="AM85" s="19"/>
      <c r="AN85" s="19" t="n">
        <v>30.0872</v>
      </c>
      <c r="AO85" s="19" t="n">
        <v>0.0369</v>
      </c>
      <c r="AP85" s="19" t="n">
        <v>1.2036</v>
      </c>
      <c r="AQ85" s="19" t="n">
        <v>6.0527</v>
      </c>
      <c r="AR85" s="19" t="n">
        <v>0.072</v>
      </c>
      <c r="AS85" s="19" t="n">
        <v>0.1071</v>
      </c>
      <c r="AT85" s="19" t="n">
        <v>37.5595</v>
      </c>
      <c r="AU85" s="19"/>
      <c r="AV85" s="19" t="n">
        <v>1072.6277</v>
      </c>
      <c r="AW85" s="19" t="n">
        <v>1.3163</v>
      </c>
      <c r="AX85" s="19" t="n">
        <v>42.9077</v>
      </c>
      <c r="AY85" s="19" t="n">
        <v>215.7831</v>
      </c>
      <c r="AZ85" s="19" t="n">
        <v>2.5667</v>
      </c>
      <c r="BA85" s="19" t="n">
        <v>3.8171</v>
      </c>
      <c r="BB85" s="19" t="n">
        <v>1339.0185</v>
      </c>
      <c r="BC85" s="19"/>
      <c r="BD85" s="19" t="n">
        <v>0.5026</v>
      </c>
      <c r="BE85" s="19" t="n">
        <v>0.8676</v>
      </c>
      <c r="BF85" s="19" t="n">
        <v>0.2252</v>
      </c>
      <c r="BG85" s="19" t="n">
        <v>2.416</v>
      </c>
      <c r="BH85" s="19" t="n">
        <v>4.0115</v>
      </c>
      <c r="BI85" s="19"/>
      <c r="BJ85" s="19" t="n">
        <v>17.9188</v>
      </c>
      <c r="BK85" s="19" t="n">
        <v>30.932</v>
      </c>
      <c r="BL85" s="19" t="n">
        <v>8.0292</v>
      </c>
      <c r="BM85" s="19" t="n">
        <v>86.1326</v>
      </c>
      <c r="BN85" s="19" t="n">
        <v>143.0125</v>
      </c>
      <c r="BO85" s="19"/>
      <c r="BP85" s="1" t="n">
        <f aca="false">Y85/G85</f>
        <v>0.0711440364059689</v>
      </c>
      <c r="BQ85" s="1" t="n">
        <v>1.579</v>
      </c>
      <c r="BR85" s="1" t="n">
        <v>5.029</v>
      </c>
      <c r="BS85" s="1" t="n">
        <v>0.040002</v>
      </c>
    </row>
    <row r="86" customFormat="false" ht="16" hidden="false" customHeight="false" outlineLevel="0" collapsed="false">
      <c r="A86" s="21" t="s">
        <v>121</v>
      </c>
      <c r="B86" s="15"/>
      <c r="C86" s="15"/>
      <c r="D86" s="15" t="n">
        <v>2119.701</v>
      </c>
      <c r="F86" s="19" t="n">
        <v>0.4322</v>
      </c>
      <c r="G86" s="19" t="n">
        <v>24.256</v>
      </c>
      <c r="H86" s="19" t="n">
        <v>0.2463</v>
      </c>
      <c r="I86" s="19" t="n">
        <v>9.3204</v>
      </c>
      <c r="J86" s="19" t="n">
        <v>0.2989</v>
      </c>
      <c r="K86" s="19" t="n">
        <v>0.8225</v>
      </c>
      <c r="L86" s="19" t="n">
        <v>0.4798</v>
      </c>
      <c r="M86" s="19" t="n">
        <v>35.856</v>
      </c>
      <c r="N86" s="19"/>
      <c r="O86" s="19" t="n">
        <v>9.1612</v>
      </c>
      <c r="P86" s="19" t="n">
        <v>514.1541</v>
      </c>
      <c r="Q86" s="19" t="n">
        <v>5.2199</v>
      </c>
      <c r="R86" s="19" t="n">
        <v>197.5641</v>
      </c>
      <c r="S86" s="19" t="n">
        <v>6.3349</v>
      </c>
      <c r="T86" s="19" t="n">
        <v>17.4343</v>
      </c>
      <c r="U86" s="19" t="n">
        <v>10.1713</v>
      </c>
      <c r="V86" s="19" t="n">
        <v>760.04</v>
      </c>
      <c r="W86" s="19"/>
      <c r="X86" s="19" t="n">
        <v>0.1342</v>
      </c>
      <c r="Y86" s="19" t="n">
        <v>1.2991</v>
      </c>
      <c r="Z86" s="19" t="n">
        <v>15.8219</v>
      </c>
      <c r="AA86" s="19" t="n">
        <v>1.5699</v>
      </c>
      <c r="AB86" s="19" t="n">
        <v>0.1098</v>
      </c>
      <c r="AC86" s="19" t="n">
        <v>1.571</v>
      </c>
      <c r="AD86" s="19" t="n">
        <v>20.5059</v>
      </c>
      <c r="AE86" s="19"/>
      <c r="AF86" s="19" t="n">
        <v>2.8453</v>
      </c>
      <c r="AG86" s="19" t="n">
        <v>27.5374</v>
      </c>
      <c r="AH86" s="19" t="n">
        <v>335.3774</v>
      </c>
      <c r="AI86" s="19" t="n">
        <v>33.2768</v>
      </c>
      <c r="AJ86" s="19" t="n">
        <v>2.3269</v>
      </c>
      <c r="AK86" s="19" t="n">
        <v>33.3006</v>
      </c>
      <c r="AL86" s="19" t="n">
        <v>434.6643</v>
      </c>
      <c r="AM86" s="19"/>
      <c r="AN86" s="19" t="n">
        <v>33.5616</v>
      </c>
      <c r="AO86" s="19" t="n">
        <v>0.0434</v>
      </c>
      <c r="AP86" s="19" t="n">
        <v>1.3713</v>
      </c>
      <c r="AQ86" s="19" t="n">
        <v>5.3134</v>
      </c>
      <c r="AR86" s="19" t="n">
        <v>0.2038</v>
      </c>
      <c r="AS86" s="19" t="n">
        <v>0.2203</v>
      </c>
      <c r="AT86" s="19" t="n">
        <v>40.7138</v>
      </c>
      <c r="AU86" s="19"/>
      <c r="AV86" s="19" t="n">
        <v>711.4063</v>
      </c>
      <c r="AW86" s="19" t="n">
        <v>0.9196</v>
      </c>
      <c r="AX86" s="19" t="n">
        <v>29.0684</v>
      </c>
      <c r="AY86" s="19" t="n">
        <v>112.6276</v>
      </c>
      <c r="AZ86" s="19" t="n">
        <v>4.3193</v>
      </c>
      <c r="BA86" s="19" t="n">
        <v>4.6692</v>
      </c>
      <c r="BB86" s="19" t="n">
        <v>863.0105</v>
      </c>
      <c r="BC86" s="19"/>
      <c r="BD86" s="19" t="n">
        <v>0.5269</v>
      </c>
      <c r="BE86" s="19" t="n">
        <v>0.493</v>
      </c>
      <c r="BF86" s="19" t="n">
        <v>0.2917</v>
      </c>
      <c r="BG86" s="19" t="n">
        <v>1.6127</v>
      </c>
      <c r="BH86" s="19" t="n">
        <v>2.9243</v>
      </c>
      <c r="BI86" s="19"/>
      <c r="BJ86" s="19" t="n">
        <v>11.1695</v>
      </c>
      <c r="BK86" s="19" t="n">
        <v>10.45</v>
      </c>
      <c r="BL86" s="19" t="n">
        <v>6.1829</v>
      </c>
      <c r="BM86" s="19" t="n">
        <v>34.1839</v>
      </c>
      <c r="BN86" s="19" t="n">
        <v>61.9863</v>
      </c>
      <c r="BO86" s="19"/>
      <c r="BP86" s="1" t="n">
        <f aca="false">Y86/G86</f>
        <v>0.053557882585752</v>
      </c>
      <c r="BQ86" s="1" t="n">
        <v>1.6976</v>
      </c>
      <c r="BR86" s="1" t="n">
        <v>3.8746</v>
      </c>
      <c r="BS86" s="1" t="n">
        <v>0.040861</v>
      </c>
    </row>
    <row r="87" customFormat="false" ht="16" hidden="false" customHeight="false" outlineLevel="0" collapsed="false">
      <c r="A87" s="21" t="s">
        <v>122</v>
      </c>
      <c r="B87" s="15"/>
      <c r="C87" s="15"/>
      <c r="D87" s="15" t="n">
        <v>2161.4119</v>
      </c>
      <c r="F87" s="19" t="n">
        <v>0.4935</v>
      </c>
      <c r="G87" s="19" t="n">
        <v>20.7145</v>
      </c>
      <c r="H87" s="19" t="n">
        <v>0.2183</v>
      </c>
      <c r="I87" s="19" t="n">
        <v>7.0305</v>
      </c>
      <c r="J87" s="19" t="n">
        <v>0.2555</v>
      </c>
      <c r="K87" s="19" t="n">
        <v>0.8558</v>
      </c>
      <c r="L87" s="19" t="n">
        <v>0.477</v>
      </c>
      <c r="M87" s="19" t="n">
        <v>30.0451</v>
      </c>
      <c r="N87" s="19"/>
      <c r="O87" s="19" t="n">
        <v>10.6661</v>
      </c>
      <c r="P87" s="19" t="n">
        <v>447.7247</v>
      </c>
      <c r="Q87" s="19" t="n">
        <v>4.7177</v>
      </c>
      <c r="R87" s="19" t="n">
        <v>151.9591</v>
      </c>
      <c r="S87" s="19" t="n">
        <v>5.5219</v>
      </c>
      <c r="T87" s="19" t="n">
        <v>18.498</v>
      </c>
      <c r="U87" s="19" t="n">
        <v>10.3103</v>
      </c>
      <c r="V87" s="19" t="n">
        <v>649.3978</v>
      </c>
      <c r="W87" s="19"/>
      <c r="X87" s="19" t="n">
        <v>0.1453</v>
      </c>
      <c r="Y87" s="19" t="n">
        <v>1.6369</v>
      </c>
      <c r="Z87" s="19" t="n">
        <v>14.3448</v>
      </c>
      <c r="AA87" s="19" t="n">
        <v>1.5123</v>
      </c>
      <c r="AB87" s="19" t="n">
        <v>0.0703</v>
      </c>
      <c r="AC87" s="19" t="n">
        <v>0.8446</v>
      </c>
      <c r="AD87" s="19" t="n">
        <v>18.5542</v>
      </c>
      <c r="AE87" s="19"/>
      <c r="AF87" s="19" t="n">
        <v>3.1396</v>
      </c>
      <c r="AG87" s="19" t="n">
        <v>35.3795</v>
      </c>
      <c r="AH87" s="19" t="n">
        <v>310.0506</v>
      </c>
      <c r="AI87" s="19" t="n">
        <v>32.6873</v>
      </c>
      <c r="AJ87" s="19" t="n">
        <v>1.5188</v>
      </c>
      <c r="AK87" s="19" t="n">
        <v>18.2562</v>
      </c>
      <c r="AL87" s="19" t="n">
        <v>401.032</v>
      </c>
      <c r="AM87" s="19"/>
      <c r="AN87" s="19" t="n">
        <v>39.9895</v>
      </c>
      <c r="AO87" s="19" t="n">
        <v>0.0533</v>
      </c>
      <c r="AP87" s="19" t="n">
        <v>0.6865</v>
      </c>
      <c r="AQ87" s="19" t="n">
        <v>6.5847</v>
      </c>
      <c r="AR87" s="19" t="n">
        <v>0.1744</v>
      </c>
      <c r="AS87" s="19" t="n">
        <v>0.1578</v>
      </c>
      <c r="AT87" s="19" t="n">
        <v>47.6461</v>
      </c>
      <c r="AU87" s="19"/>
      <c r="AV87" s="19" t="n">
        <v>864.3372</v>
      </c>
      <c r="AW87" s="19" t="n">
        <v>1.153</v>
      </c>
      <c r="AX87" s="19" t="n">
        <v>14.8371</v>
      </c>
      <c r="AY87" s="19" t="n">
        <v>142.3225</v>
      </c>
      <c r="AZ87" s="19" t="n">
        <v>3.7694</v>
      </c>
      <c r="BA87" s="19" t="n">
        <v>3.4101</v>
      </c>
      <c r="BB87" s="19" t="n">
        <v>1029.8292</v>
      </c>
      <c r="BC87" s="19"/>
      <c r="BD87" s="19" t="n">
        <v>0.5867</v>
      </c>
      <c r="BE87" s="19" t="n">
        <v>0.5437</v>
      </c>
      <c r="BF87" s="19" t="n">
        <v>0.2813</v>
      </c>
      <c r="BG87" s="19" t="n">
        <v>2.3428</v>
      </c>
      <c r="BH87" s="19" t="n">
        <v>3.7546</v>
      </c>
      <c r="BI87" s="19"/>
      <c r="BJ87" s="19" t="n">
        <v>12.6821</v>
      </c>
      <c r="BK87" s="19" t="n">
        <v>11.7516</v>
      </c>
      <c r="BL87" s="19" t="n">
        <v>6.0808</v>
      </c>
      <c r="BM87" s="19" t="n">
        <v>50.6384</v>
      </c>
      <c r="BN87" s="19" t="n">
        <v>81.1528</v>
      </c>
      <c r="BO87" s="19"/>
      <c r="BP87" s="1" t="n">
        <f aca="false">Y87/G87</f>
        <v>0.0790219411523329</v>
      </c>
      <c r="BQ87" s="1" t="n">
        <v>2.0404</v>
      </c>
      <c r="BR87" s="1" t="n">
        <v>9.5923</v>
      </c>
      <c r="BS87" s="1" t="n">
        <v>0.017166</v>
      </c>
    </row>
    <row r="88" customFormat="false" ht="16" hidden="false" customHeight="false" outlineLevel="0" collapsed="false">
      <c r="A88" s="21" t="s">
        <v>123</v>
      </c>
      <c r="B88" s="15"/>
      <c r="C88" s="15"/>
      <c r="D88" s="15" t="n">
        <v>2496.3522</v>
      </c>
      <c r="F88" s="19" t="n">
        <v>0.4594</v>
      </c>
      <c r="G88" s="19" t="n">
        <v>23.3282</v>
      </c>
      <c r="H88" s="19" t="n">
        <v>0.2567</v>
      </c>
      <c r="I88" s="19" t="n">
        <v>8.3928</v>
      </c>
      <c r="J88" s="19" t="n">
        <v>0.2932</v>
      </c>
      <c r="K88" s="19" t="n">
        <v>0.7456</v>
      </c>
      <c r="L88" s="19" t="n">
        <v>0.5519</v>
      </c>
      <c r="M88" s="19" t="n">
        <v>34.0278</v>
      </c>
      <c r="N88" s="19"/>
      <c r="O88" s="19" t="n">
        <v>11.4694</v>
      </c>
      <c r="P88" s="19" t="n">
        <v>582.3538</v>
      </c>
      <c r="Q88" s="19" t="n">
        <v>6.4086</v>
      </c>
      <c r="R88" s="19" t="n">
        <v>209.5149</v>
      </c>
      <c r="S88" s="19" t="n">
        <v>7.3183</v>
      </c>
      <c r="T88" s="19" t="n">
        <v>18.613</v>
      </c>
      <c r="U88" s="19" t="n">
        <v>13.7767</v>
      </c>
      <c r="V88" s="19" t="n">
        <v>849.4547</v>
      </c>
      <c r="W88" s="19"/>
      <c r="X88" s="19" t="n">
        <v>0.1373</v>
      </c>
      <c r="Y88" s="19" t="n">
        <v>1.2596</v>
      </c>
      <c r="Z88" s="19" t="n">
        <v>16.3235</v>
      </c>
      <c r="AA88" s="19" t="n">
        <v>1.4481</v>
      </c>
      <c r="AB88" s="19" t="n">
        <v>0.0998</v>
      </c>
      <c r="AC88" s="19" t="n">
        <v>1.443</v>
      </c>
      <c r="AD88" s="19" t="n">
        <v>20.7112</v>
      </c>
      <c r="AE88" s="19"/>
      <c r="AF88" s="19" t="n">
        <v>3.4266</v>
      </c>
      <c r="AG88" s="19" t="n">
        <v>31.4436</v>
      </c>
      <c r="AH88" s="19" t="n">
        <v>407.4909</v>
      </c>
      <c r="AI88" s="19" t="n">
        <v>36.1502</v>
      </c>
      <c r="AJ88" s="19" t="n">
        <v>2.492</v>
      </c>
      <c r="AK88" s="19" t="n">
        <v>36.0219</v>
      </c>
      <c r="AL88" s="19" t="n">
        <v>517.0253</v>
      </c>
      <c r="AM88" s="19"/>
      <c r="AN88" s="19" t="n">
        <v>34.2431</v>
      </c>
      <c r="AO88" s="19" t="n">
        <v>0.2054</v>
      </c>
      <c r="AP88" s="19" t="n">
        <v>1.0367</v>
      </c>
      <c r="AQ88" s="19" t="n">
        <v>6.1387</v>
      </c>
      <c r="AR88" s="19" t="n">
        <v>0.1915</v>
      </c>
      <c r="AS88" s="19" t="n">
        <v>0.1347</v>
      </c>
      <c r="AT88" s="19" t="n">
        <v>41.9502</v>
      </c>
      <c r="AU88" s="19"/>
      <c r="AV88" s="19" t="n">
        <v>854.8286</v>
      </c>
      <c r="AW88" s="19" t="n">
        <v>5.1283</v>
      </c>
      <c r="AX88" s="19" t="n">
        <v>25.879</v>
      </c>
      <c r="AY88" s="19" t="n">
        <v>153.2442</v>
      </c>
      <c r="AZ88" s="19" t="n">
        <v>4.7813</v>
      </c>
      <c r="BA88" s="19" t="n">
        <v>3.3631</v>
      </c>
      <c r="BB88" s="19" t="n">
        <v>1047.2246</v>
      </c>
      <c r="BC88" s="19"/>
      <c r="BD88" s="19" t="n">
        <v>0.5637</v>
      </c>
      <c r="BE88" s="19" t="n">
        <v>0.5194</v>
      </c>
      <c r="BF88" s="19" t="n">
        <v>0.2977</v>
      </c>
      <c r="BG88" s="19" t="n">
        <v>1.9299</v>
      </c>
      <c r="BH88" s="19" t="n">
        <v>3.3107</v>
      </c>
      <c r="BI88" s="19"/>
      <c r="BJ88" s="19" t="n">
        <v>14.0727</v>
      </c>
      <c r="BK88" s="19" t="n">
        <v>12.9663</v>
      </c>
      <c r="BL88" s="19" t="n">
        <v>7.4326</v>
      </c>
      <c r="BM88" s="19" t="n">
        <v>48.1761</v>
      </c>
      <c r="BN88" s="19" t="n">
        <v>82.6477</v>
      </c>
      <c r="BO88" s="19"/>
      <c r="BP88" s="1" t="n">
        <f aca="false">Y88/G88</f>
        <v>0.0539947359847738</v>
      </c>
      <c r="BQ88" s="1" t="n">
        <v>1.9449</v>
      </c>
      <c r="BR88" s="1" t="n">
        <v>5.9216</v>
      </c>
      <c r="BS88" s="1" t="n">
        <v>0.030274</v>
      </c>
    </row>
    <row r="89" customFormat="false" ht="16" hidden="false" customHeight="false" outlineLevel="0" collapsed="false">
      <c r="A89" s="21" t="s">
        <v>124</v>
      </c>
      <c r="B89" s="15"/>
      <c r="C89" s="15"/>
      <c r="D89" s="15" t="n">
        <v>2347.2674</v>
      </c>
      <c r="F89" s="19" t="n">
        <v>0.3761</v>
      </c>
      <c r="G89" s="19" t="n">
        <v>23.541</v>
      </c>
      <c r="H89" s="19" t="n">
        <v>0.1991</v>
      </c>
      <c r="I89" s="19" t="n">
        <v>7.9159</v>
      </c>
      <c r="J89" s="19" t="n">
        <v>0.2679</v>
      </c>
      <c r="K89" s="19" t="n">
        <v>0.7246</v>
      </c>
      <c r="L89" s="19" t="n">
        <v>0.3275</v>
      </c>
      <c r="M89" s="19" t="n">
        <v>33.3521</v>
      </c>
      <c r="N89" s="19"/>
      <c r="O89" s="19" t="n">
        <v>8.828</v>
      </c>
      <c r="P89" s="19" t="n">
        <v>552.57</v>
      </c>
      <c r="Q89" s="19" t="n">
        <v>4.6725</v>
      </c>
      <c r="R89" s="19" t="n">
        <v>185.8069</v>
      </c>
      <c r="S89" s="19" t="n">
        <v>6.2884</v>
      </c>
      <c r="T89" s="19" t="n">
        <v>17.0085</v>
      </c>
      <c r="U89" s="19" t="n">
        <v>7.6882</v>
      </c>
      <c r="V89" s="19" t="n">
        <v>782.8624</v>
      </c>
      <c r="W89" s="19"/>
      <c r="X89" s="19" t="n">
        <v>0.0932</v>
      </c>
      <c r="Y89" s="19" t="n">
        <v>1.814</v>
      </c>
      <c r="Z89" s="19" t="n">
        <v>18.9048</v>
      </c>
      <c r="AA89" s="19" t="n">
        <v>1.7457</v>
      </c>
      <c r="AB89" s="19" t="n">
        <v>0.1499</v>
      </c>
      <c r="AC89" s="19" t="n">
        <v>1.4739</v>
      </c>
      <c r="AD89" s="19" t="n">
        <v>24.1814</v>
      </c>
      <c r="AE89" s="19"/>
      <c r="AF89" s="19" t="n">
        <v>2.1873</v>
      </c>
      <c r="AG89" s="19" t="n">
        <v>42.5785</v>
      </c>
      <c r="AH89" s="19" t="n">
        <v>443.7452</v>
      </c>
      <c r="AI89" s="19" t="n">
        <v>40.9755</v>
      </c>
      <c r="AJ89" s="19" t="n">
        <v>3.5185</v>
      </c>
      <c r="AK89" s="19" t="n">
        <v>34.5969</v>
      </c>
      <c r="AL89" s="19" t="n">
        <v>567.602</v>
      </c>
      <c r="AM89" s="19"/>
      <c r="AN89" s="19" t="n">
        <v>32.684</v>
      </c>
      <c r="AO89" s="19" t="n">
        <v>0.1653</v>
      </c>
      <c r="AP89" s="19" t="n">
        <v>1.2588</v>
      </c>
      <c r="AQ89" s="19" t="n">
        <v>5.2237</v>
      </c>
      <c r="AR89" s="19" t="n">
        <v>0.2277</v>
      </c>
      <c r="AS89" s="19" t="n">
        <v>0.1602</v>
      </c>
      <c r="AT89" s="19" t="n">
        <v>39.7198</v>
      </c>
      <c r="AU89" s="19"/>
      <c r="AV89" s="19" t="n">
        <v>767.1817</v>
      </c>
      <c r="AW89" s="19" t="n">
        <v>3.88</v>
      </c>
      <c r="AX89" s="19" t="n">
        <v>29.5478</v>
      </c>
      <c r="AY89" s="19" t="n">
        <v>122.6149</v>
      </c>
      <c r="AZ89" s="19" t="n">
        <v>5.345</v>
      </c>
      <c r="BA89" s="19" t="n">
        <v>3.76</v>
      </c>
      <c r="BB89" s="19" t="n">
        <v>932.3293</v>
      </c>
      <c r="BC89" s="19"/>
      <c r="BD89" s="19" t="n">
        <v>0.4932</v>
      </c>
      <c r="BE89" s="19" t="n">
        <v>0.5666</v>
      </c>
      <c r="BF89" s="19" t="n">
        <v>0.2671</v>
      </c>
      <c r="BG89" s="19" t="n">
        <v>1.4199</v>
      </c>
      <c r="BH89" s="19" t="n">
        <v>2.7468</v>
      </c>
      <c r="BI89" s="19"/>
      <c r="BJ89" s="19" t="n">
        <v>11.5759</v>
      </c>
      <c r="BK89" s="19" t="n">
        <v>13.3006</v>
      </c>
      <c r="BL89" s="19" t="n">
        <v>6.2692</v>
      </c>
      <c r="BM89" s="19" t="n">
        <v>33.328</v>
      </c>
      <c r="BN89" s="19" t="n">
        <v>64.4737</v>
      </c>
      <c r="BO89" s="19"/>
      <c r="BP89" s="1" t="n">
        <f aca="false">Y89/G89</f>
        <v>0.077057049403169</v>
      </c>
      <c r="BQ89" s="1" t="n">
        <v>2.3882</v>
      </c>
      <c r="BR89" s="1" t="n">
        <v>4.1497</v>
      </c>
      <c r="BS89" s="1" t="n">
        <v>0.038515</v>
      </c>
    </row>
    <row r="90" customFormat="false" ht="16" hidden="false" customHeight="false" outlineLevel="0" collapsed="false">
      <c r="A90" s="21" t="s">
        <v>125</v>
      </c>
      <c r="B90" s="15" t="n">
        <v>1</v>
      </c>
      <c r="C90" s="15" t="n">
        <v>1</v>
      </c>
      <c r="D90" s="15" t="n">
        <v>3349.2093</v>
      </c>
      <c r="F90" s="19" t="n">
        <v>0.7969</v>
      </c>
      <c r="G90" s="19" t="n">
        <v>22.8137</v>
      </c>
      <c r="H90" s="19" t="n">
        <v>0.2572</v>
      </c>
      <c r="I90" s="19" t="n">
        <v>8.5803</v>
      </c>
      <c r="J90" s="19" t="n">
        <v>0.2672</v>
      </c>
      <c r="K90" s="19" t="n">
        <v>0.6432</v>
      </c>
      <c r="L90" s="19" t="n">
        <v>0.624</v>
      </c>
      <c r="M90" s="19" t="n">
        <v>33.9825</v>
      </c>
      <c r="N90" s="19"/>
      <c r="O90" s="19" t="n">
        <v>26.691</v>
      </c>
      <c r="P90" s="19" t="n">
        <v>764.0784</v>
      </c>
      <c r="Q90" s="19" t="n">
        <v>8.6156</v>
      </c>
      <c r="R90" s="19" t="n">
        <v>287.3732</v>
      </c>
      <c r="S90" s="19" t="n">
        <v>8.9478</v>
      </c>
      <c r="T90" s="19" t="n">
        <v>21.5409</v>
      </c>
      <c r="U90" s="19" t="n">
        <v>20.899</v>
      </c>
      <c r="V90" s="19" t="n">
        <v>1138.1459</v>
      </c>
      <c r="W90" s="19"/>
      <c r="X90" s="19" t="n">
        <v>0.1551</v>
      </c>
      <c r="Y90" s="19" t="n">
        <v>1.6598</v>
      </c>
      <c r="Z90" s="19" t="n">
        <v>16.1916</v>
      </c>
      <c r="AA90" s="19" t="n">
        <v>1.3806</v>
      </c>
      <c r="AB90" s="19" t="n">
        <v>0.0491</v>
      </c>
      <c r="AC90" s="19" t="n">
        <v>1.229</v>
      </c>
      <c r="AD90" s="19" t="n">
        <v>20.6652</v>
      </c>
      <c r="AE90" s="19"/>
      <c r="AF90" s="19" t="n">
        <v>5.1943</v>
      </c>
      <c r="AG90" s="19" t="n">
        <v>55.5902</v>
      </c>
      <c r="AH90" s="19" t="n">
        <v>542.2917</v>
      </c>
      <c r="AI90" s="19" t="n">
        <v>46.2396</v>
      </c>
      <c r="AJ90" s="19" t="n">
        <v>1.6448</v>
      </c>
      <c r="AK90" s="19" t="n">
        <v>41.1614</v>
      </c>
      <c r="AL90" s="19" t="n">
        <v>692.122</v>
      </c>
      <c r="AM90" s="19"/>
      <c r="AN90" s="19" t="n">
        <v>32.3557</v>
      </c>
      <c r="AO90" s="19" t="n">
        <v>0.4315</v>
      </c>
      <c r="AP90" s="19" t="n">
        <v>1.8125</v>
      </c>
      <c r="AQ90" s="19" t="n">
        <v>6.0013</v>
      </c>
      <c r="AR90" s="19" t="n">
        <v>0.2145</v>
      </c>
      <c r="AS90" s="19" t="n">
        <v>0.1643</v>
      </c>
      <c r="AT90" s="19" t="n">
        <v>40.9798</v>
      </c>
      <c r="AU90" s="19"/>
      <c r="AV90" s="19" t="n">
        <v>1083.6595</v>
      </c>
      <c r="AW90" s="19" t="n">
        <v>14.4506</v>
      </c>
      <c r="AX90" s="19" t="n">
        <v>60.7054</v>
      </c>
      <c r="AY90" s="19" t="n">
        <v>200.997</v>
      </c>
      <c r="AZ90" s="19" t="n">
        <v>7.1841</v>
      </c>
      <c r="BA90" s="19" t="n">
        <v>5.5025</v>
      </c>
      <c r="BB90" s="19" t="n">
        <v>1372.4991</v>
      </c>
      <c r="BC90" s="19"/>
      <c r="BD90" s="19" t="n">
        <v>0.7164</v>
      </c>
      <c r="BE90" s="19" t="n">
        <v>0.5489</v>
      </c>
      <c r="BF90" s="19" t="n">
        <v>0.486</v>
      </c>
      <c r="BG90" s="19" t="n">
        <v>2.6212</v>
      </c>
      <c r="BH90" s="19" t="n">
        <v>4.3724</v>
      </c>
      <c r="BI90" s="19"/>
      <c r="BJ90" s="19" t="n">
        <v>23.9932</v>
      </c>
      <c r="BK90" s="19" t="n">
        <v>18.3834</v>
      </c>
      <c r="BL90" s="19" t="n">
        <v>16.2759</v>
      </c>
      <c r="BM90" s="19" t="n">
        <v>87.7897</v>
      </c>
      <c r="BN90" s="19" t="n">
        <v>146.4423</v>
      </c>
      <c r="BO90" s="19"/>
      <c r="BP90" s="1" t="n">
        <f aca="false">Y90/G90</f>
        <v>0.0727545290768266</v>
      </c>
      <c r="BQ90" s="1" t="n">
        <v>1.8871</v>
      </c>
      <c r="BR90" s="1" t="n">
        <v>3.311</v>
      </c>
      <c r="BS90" s="1" t="n">
        <v>0.056019</v>
      </c>
    </row>
    <row r="91" customFormat="false" ht="16" hidden="false" customHeight="false" outlineLevel="0" collapsed="false">
      <c r="A91" s="21" t="s">
        <v>126</v>
      </c>
      <c r="B91" s="15" t="n">
        <v>1</v>
      </c>
      <c r="C91" s="15" t="n">
        <v>1</v>
      </c>
      <c r="D91" s="15" t="n">
        <v>3369.5256</v>
      </c>
      <c r="F91" s="19" t="n">
        <v>0.5771</v>
      </c>
      <c r="G91" s="19" t="n">
        <v>21.3504</v>
      </c>
      <c r="H91" s="19" t="n">
        <v>0.1779</v>
      </c>
      <c r="I91" s="19" t="n">
        <v>8.0095</v>
      </c>
      <c r="J91" s="19" t="n">
        <v>0.2671</v>
      </c>
      <c r="K91" s="19" t="n">
        <v>0.7556</v>
      </c>
      <c r="L91" s="19" t="n">
        <v>0.5388</v>
      </c>
      <c r="M91" s="19" t="n">
        <v>31.6763</v>
      </c>
      <c r="N91" s="19"/>
      <c r="O91" s="19" t="n">
        <v>19.4441</v>
      </c>
      <c r="P91" s="19" t="n">
        <v>719.4057</v>
      </c>
      <c r="Q91" s="19" t="n">
        <v>5.995</v>
      </c>
      <c r="R91" s="19" t="n">
        <v>269.882</v>
      </c>
      <c r="S91" s="19" t="n">
        <v>9.0015</v>
      </c>
      <c r="T91" s="19" t="n">
        <v>25.4585</v>
      </c>
      <c r="U91" s="19" t="n">
        <v>18.1548</v>
      </c>
      <c r="V91" s="19" t="n">
        <v>1067.3416</v>
      </c>
      <c r="W91" s="19"/>
      <c r="X91" s="19" t="n">
        <v>0.1456</v>
      </c>
      <c r="Y91" s="19" t="n">
        <v>1.4622</v>
      </c>
      <c r="Z91" s="19" t="n">
        <v>16.4515</v>
      </c>
      <c r="AA91" s="19" t="n">
        <v>1.5272</v>
      </c>
      <c r="AB91" s="19" t="n">
        <v>0.1523</v>
      </c>
      <c r="AC91" s="19" t="n">
        <v>1.2883</v>
      </c>
      <c r="AD91" s="19" t="n">
        <v>21.0272</v>
      </c>
      <c r="AE91" s="19"/>
      <c r="AF91" s="19" t="n">
        <v>4.9067</v>
      </c>
      <c r="AG91" s="19" t="n">
        <v>49.2686</v>
      </c>
      <c r="AH91" s="19" t="n">
        <v>554.339</v>
      </c>
      <c r="AI91" s="19" t="n">
        <v>51.4595</v>
      </c>
      <c r="AJ91" s="19" t="n">
        <v>5.1323</v>
      </c>
      <c r="AK91" s="19" t="n">
        <v>43.411</v>
      </c>
      <c r="AL91" s="19" t="n">
        <v>708.5169</v>
      </c>
      <c r="AM91" s="19"/>
      <c r="AN91" s="19" t="n">
        <v>35.9227</v>
      </c>
      <c r="AO91" s="19" t="n">
        <v>0.1059</v>
      </c>
      <c r="AP91" s="19" t="n">
        <v>0.9775</v>
      </c>
      <c r="AQ91" s="19" t="n">
        <v>5.5581</v>
      </c>
      <c r="AR91" s="19" t="n">
        <v>0.2438</v>
      </c>
      <c r="AS91" s="19" t="n">
        <v>0.1868</v>
      </c>
      <c r="AT91" s="19" t="n">
        <v>42.9947</v>
      </c>
      <c r="AU91" s="19"/>
      <c r="AV91" s="19" t="n">
        <v>1210.4237</v>
      </c>
      <c r="AW91" s="19" t="n">
        <v>3.5672</v>
      </c>
      <c r="AX91" s="19" t="n">
        <v>32.9357</v>
      </c>
      <c r="AY91" s="19" t="n">
        <v>187.2807</v>
      </c>
      <c r="AZ91" s="19" t="n">
        <v>8.2141</v>
      </c>
      <c r="BA91" s="19" t="n">
        <v>6.2949</v>
      </c>
      <c r="BB91" s="19" t="n">
        <v>1448.7163</v>
      </c>
      <c r="BC91" s="19"/>
      <c r="BD91" s="19" t="n">
        <v>0.8524</v>
      </c>
      <c r="BE91" s="19" t="n">
        <v>0.5504</v>
      </c>
      <c r="BF91" s="19" t="n">
        <v>0.3772</v>
      </c>
      <c r="BG91" s="19" t="n">
        <v>2.5218</v>
      </c>
      <c r="BH91" s="19" t="n">
        <v>4.3018</v>
      </c>
      <c r="BI91" s="19"/>
      <c r="BJ91" s="19" t="n">
        <v>28.723</v>
      </c>
      <c r="BK91" s="19" t="n">
        <v>18.5473</v>
      </c>
      <c r="BL91" s="19" t="n">
        <v>12.7093</v>
      </c>
      <c r="BM91" s="19" t="n">
        <v>84.9711</v>
      </c>
      <c r="BN91" s="19" t="n">
        <v>144.9507</v>
      </c>
      <c r="BO91" s="19"/>
      <c r="BP91" s="1" t="n">
        <f aca="false">Y91/G91</f>
        <v>0.0684858363309353</v>
      </c>
      <c r="BQ91" s="1" t="n">
        <v>2.054</v>
      </c>
      <c r="BR91" s="1" t="n">
        <v>5.6863</v>
      </c>
      <c r="BS91" s="1" t="n">
        <v>0.02721</v>
      </c>
    </row>
    <row r="92" customFormat="false" ht="16" hidden="false" customHeight="false" outlineLevel="0" collapsed="false">
      <c r="A92" s="21" t="s">
        <v>127</v>
      </c>
      <c r="B92" s="15" t="n">
        <v>2</v>
      </c>
      <c r="C92" s="15" t="n">
        <v>1</v>
      </c>
      <c r="D92" s="15" t="n">
        <v>3084.2642</v>
      </c>
      <c r="F92" s="19" t="n">
        <v>0.7657</v>
      </c>
      <c r="G92" s="19" t="n">
        <v>24.0725</v>
      </c>
      <c r="H92" s="19" t="n">
        <v>0.2426</v>
      </c>
      <c r="I92" s="19" t="n">
        <v>7.6441</v>
      </c>
      <c r="J92" s="19" t="n">
        <v>0.2277</v>
      </c>
      <c r="K92" s="19" t="n">
        <v>0.7762</v>
      </c>
      <c r="L92" s="19" t="n">
        <v>0.3562</v>
      </c>
      <c r="M92" s="19" t="n">
        <v>34.0851</v>
      </c>
      <c r="N92" s="19"/>
      <c r="O92" s="19" t="n">
        <v>23.6158</v>
      </c>
      <c r="P92" s="19" t="n">
        <v>742.4587</v>
      </c>
      <c r="Q92" s="19" t="n">
        <v>7.4813</v>
      </c>
      <c r="R92" s="19" t="n">
        <v>235.7651</v>
      </c>
      <c r="S92" s="19" t="n">
        <v>7.0237</v>
      </c>
      <c r="T92" s="19" t="n">
        <v>23.9415</v>
      </c>
      <c r="U92" s="19" t="n">
        <v>10.9875</v>
      </c>
      <c r="V92" s="19" t="n">
        <v>1051.2735</v>
      </c>
      <c r="W92" s="19"/>
      <c r="X92" s="19" t="n">
        <v>0.1262</v>
      </c>
      <c r="Y92" s="19" t="n">
        <v>1.2692</v>
      </c>
      <c r="Z92" s="19" t="n">
        <v>21.2551</v>
      </c>
      <c r="AA92" s="19" t="n">
        <v>1.2251</v>
      </c>
      <c r="AB92" s="19" t="n">
        <v>0.1895</v>
      </c>
      <c r="AC92" s="19" t="n">
        <v>0.7673</v>
      </c>
      <c r="AD92" s="19" t="n">
        <v>24.8325</v>
      </c>
      <c r="AE92" s="19"/>
      <c r="AF92" s="19" t="n">
        <v>3.8931</v>
      </c>
      <c r="AG92" s="19" t="n">
        <v>39.1461</v>
      </c>
      <c r="AH92" s="19" t="n">
        <v>655.5643</v>
      </c>
      <c r="AI92" s="19" t="n">
        <v>37.7854</v>
      </c>
      <c r="AJ92" s="19" t="n">
        <v>5.8449</v>
      </c>
      <c r="AK92" s="19" t="n">
        <v>23.6649</v>
      </c>
      <c r="AL92" s="19" t="n">
        <v>765.8987</v>
      </c>
      <c r="AM92" s="19"/>
      <c r="AN92" s="19" t="n">
        <v>31.7553</v>
      </c>
      <c r="AO92" s="19" t="n">
        <v>0.225</v>
      </c>
      <c r="AP92" s="19" t="n">
        <v>1.5323</v>
      </c>
      <c r="AQ92" s="19" t="n">
        <v>4.1768</v>
      </c>
      <c r="AR92" s="19" t="n">
        <v>0.2065</v>
      </c>
      <c r="AS92" s="19" t="n">
        <v>0.1548</v>
      </c>
      <c r="AT92" s="19" t="n">
        <v>38.0507</v>
      </c>
      <c r="AU92" s="19"/>
      <c r="AV92" s="19" t="n">
        <v>979.4172</v>
      </c>
      <c r="AW92" s="19" t="n">
        <v>6.9395</v>
      </c>
      <c r="AX92" s="19" t="n">
        <v>47.2609</v>
      </c>
      <c r="AY92" s="19" t="n">
        <v>128.8233</v>
      </c>
      <c r="AZ92" s="19" t="n">
        <v>6.37</v>
      </c>
      <c r="BA92" s="19" t="n">
        <v>4.7742</v>
      </c>
      <c r="BB92" s="19" t="n">
        <v>1173.5851</v>
      </c>
      <c r="BC92" s="19"/>
      <c r="BD92" s="19" t="n">
        <v>0.7954</v>
      </c>
      <c r="BE92" s="19" t="n">
        <v>0.4687</v>
      </c>
      <c r="BF92" s="19" t="n">
        <v>0.2424</v>
      </c>
      <c r="BG92" s="19" t="n">
        <v>1.5252</v>
      </c>
      <c r="BH92" s="19" t="n">
        <v>3.0317</v>
      </c>
      <c r="BI92" s="19"/>
      <c r="BJ92" s="19" t="n">
        <v>24.5322</v>
      </c>
      <c r="BK92" s="19" t="n">
        <v>14.4572</v>
      </c>
      <c r="BL92" s="19" t="n">
        <v>7.4754</v>
      </c>
      <c r="BM92" s="19" t="n">
        <v>47.042</v>
      </c>
      <c r="BN92" s="19" t="n">
        <v>93.5068</v>
      </c>
      <c r="BO92" s="19"/>
      <c r="BP92" s="1" t="n">
        <f aca="false">Y92/G92</f>
        <v>0.0527240627271783</v>
      </c>
      <c r="BQ92" s="1" t="n">
        <v>2.7806</v>
      </c>
      <c r="BR92" s="1" t="n">
        <v>2.7258</v>
      </c>
      <c r="BS92" s="1" t="n">
        <v>0.048254</v>
      </c>
    </row>
    <row r="93" customFormat="false" ht="16" hidden="false" customHeight="false" outlineLevel="0" collapsed="false">
      <c r="A93" s="21" t="s">
        <v>128</v>
      </c>
      <c r="B93" s="15" t="n">
        <v>0</v>
      </c>
      <c r="C93" s="15" t="n">
        <v>0</v>
      </c>
      <c r="D93" s="15" t="n">
        <v>1578.639</v>
      </c>
      <c r="F93" s="19" t="n">
        <v>0.3493</v>
      </c>
      <c r="G93" s="19" t="n">
        <v>25.2264</v>
      </c>
      <c r="H93" s="19" t="n">
        <v>0.2827</v>
      </c>
      <c r="I93" s="19" t="n">
        <v>9.7003</v>
      </c>
      <c r="J93" s="19" t="n">
        <v>0.3152</v>
      </c>
      <c r="K93" s="19" t="n">
        <v>0.8657</v>
      </c>
      <c r="L93" s="19" t="n">
        <v>0.5257</v>
      </c>
      <c r="M93" s="19" t="n">
        <v>37.2654</v>
      </c>
      <c r="N93" s="19"/>
      <c r="O93" s="19" t="n">
        <v>5.5148</v>
      </c>
      <c r="P93" s="19" t="n">
        <v>398.2337</v>
      </c>
      <c r="Q93" s="19" t="n">
        <v>4.4628</v>
      </c>
      <c r="R93" s="19" t="n">
        <v>153.1335</v>
      </c>
      <c r="S93" s="19" t="n">
        <v>4.9759</v>
      </c>
      <c r="T93" s="19" t="n">
        <v>13.6664</v>
      </c>
      <c r="U93" s="19" t="n">
        <v>8.2986</v>
      </c>
      <c r="V93" s="19" t="n">
        <v>588.2856</v>
      </c>
      <c r="W93" s="19"/>
      <c r="X93" s="19" t="n">
        <v>0.1301</v>
      </c>
      <c r="Y93" s="19" t="n">
        <v>1.5032</v>
      </c>
      <c r="Z93" s="19" t="n">
        <v>16.6288</v>
      </c>
      <c r="AA93" s="19" t="n">
        <v>1.5721</v>
      </c>
      <c r="AB93" s="19" t="n">
        <v>0.119</v>
      </c>
      <c r="AC93" s="19" t="n">
        <v>2.0186</v>
      </c>
      <c r="AD93" s="19" t="n">
        <v>21.9718</v>
      </c>
      <c r="AE93" s="19"/>
      <c r="AF93" s="19" t="n">
        <v>2.0537</v>
      </c>
      <c r="AG93" s="19" t="n">
        <v>23.7297</v>
      </c>
      <c r="AH93" s="19" t="n">
        <v>262.5088</v>
      </c>
      <c r="AI93" s="19" t="n">
        <v>24.8177</v>
      </c>
      <c r="AJ93" s="19" t="n">
        <v>1.8781</v>
      </c>
      <c r="AK93" s="19" t="n">
        <v>31.8667</v>
      </c>
      <c r="AL93" s="19" t="n">
        <v>346.8546</v>
      </c>
      <c r="AM93" s="19"/>
      <c r="AN93" s="19" t="n">
        <v>30.9369</v>
      </c>
      <c r="AO93" s="19" t="n">
        <v>0.1784</v>
      </c>
      <c r="AP93" s="19" t="n">
        <v>0.7364</v>
      </c>
      <c r="AQ93" s="19" t="n">
        <v>5.7994</v>
      </c>
      <c r="AR93" s="19" t="n">
        <v>0.1782</v>
      </c>
      <c r="AS93" s="19" t="n">
        <v>0.0715</v>
      </c>
      <c r="AT93" s="19" t="n">
        <v>37.9008</v>
      </c>
      <c r="AU93" s="19"/>
      <c r="AV93" s="19" t="n">
        <v>488.3824</v>
      </c>
      <c r="AW93" s="19" t="n">
        <v>2.8155</v>
      </c>
      <c r="AX93" s="19" t="n">
        <v>11.6255</v>
      </c>
      <c r="AY93" s="19" t="n">
        <v>91.551</v>
      </c>
      <c r="AZ93" s="19" t="n">
        <v>2.8135</v>
      </c>
      <c r="BA93" s="19" t="n">
        <v>1.1286</v>
      </c>
      <c r="BB93" s="19" t="n">
        <v>598.3165</v>
      </c>
      <c r="BC93" s="19"/>
      <c r="BD93" s="19" t="n">
        <v>0.3251</v>
      </c>
      <c r="BE93" s="19" t="n">
        <v>0.614</v>
      </c>
      <c r="BF93" s="19" t="n">
        <v>0.2606</v>
      </c>
      <c r="BG93" s="19" t="n">
        <v>1.6624</v>
      </c>
      <c r="BH93" s="19" t="n">
        <v>2.8621</v>
      </c>
      <c r="BI93" s="19"/>
      <c r="BJ93" s="19" t="n">
        <v>5.1318</v>
      </c>
      <c r="BK93" s="19" t="n">
        <v>9.6928</v>
      </c>
      <c r="BL93" s="19" t="n">
        <v>4.1146</v>
      </c>
      <c r="BM93" s="19" t="n">
        <v>26.2431</v>
      </c>
      <c r="BN93" s="19" t="n">
        <v>45.1822</v>
      </c>
      <c r="BO93" s="19"/>
      <c r="BP93" s="1" t="n">
        <f aca="false">Y93/G93</f>
        <v>0.0595883677417309</v>
      </c>
      <c r="BQ93" s="1" t="n">
        <v>1.7142</v>
      </c>
      <c r="BR93" s="1" t="n">
        <v>7.875</v>
      </c>
      <c r="BS93" s="1" t="n">
        <v>0.023804</v>
      </c>
    </row>
    <row r="94" customFormat="false" ht="16" hidden="false" customHeight="false" outlineLevel="0" collapsed="false">
      <c r="A94" s="21" t="s">
        <v>129</v>
      </c>
      <c r="B94" s="15" t="n">
        <v>0</v>
      </c>
      <c r="C94" s="15" t="n">
        <v>0</v>
      </c>
      <c r="D94" s="15" t="n">
        <v>3680.5734</v>
      </c>
      <c r="F94" s="19" t="n">
        <v>1.0749</v>
      </c>
      <c r="G94" s="19" t="n">
        <v>25.7072</v>
      </c>
      <c r="H94" s="19" t="n">
        <v>0.2467</v>
      </c>
      <c r="I94" s="19" t="n">
        <v>8.7429</v>
      </c>
      <c r="J94" s="19" t="n">
        <v>0.2497</v>
      </c>
      <c r="K94" s="19" t="n">
        <v>0.6147</v>
      </c>
      <c r="L94" s="19" t="n">
        <v>0.3986</v>
      </c>
      <c r="M94" s="19" t="n">
        <v>37.0348</v>
      </c>
      <c r="N94" s="19"/>
      <c r="O94" s="19" t="n">
        <v>39.5632</v>
      </c>
      <c r="P94" s="19" t="n">
        <v>946.1713</v>
      </c>
      <c r="Q94" s="19" t="n">
        <v>9.0798</v>
      </c>
      <c r="R94" s="19" t="n">
        <v>321.7905</v>
      </c>
      <c r="S94" s="19" t="n">
        <v>9.1921</v>
      </c>
      <c r="T94" s="19" t="n">
        <v>22.6227</v>
      </c>
      <c r="U94" s="19" t="n">
        <v>14.6724</v>
      </c>
      <c r="V94" s="19" t="n">
        <v>1363.092</v>
      </c>
      <c r="W94" s="19"/>
      <c r="X94" s="19" t="n">
        <v>0.1604</v>
      </c>
      <c r="Y94" s="19" t="n">
        <v>1.377</v>
      </c>
      <c r="Z94" s="19" t="n">
        <v>18.0935</v>
      </c>
      <c r="AA94" s="19" t="n">
        <v>1.3968</v>
      </c>
      <c r="AB94" s="19" t="n">
        <v>0.0794</v>
      </c>
      <c r="AC94" s="19" t="n">
        <v>1.1255</v>
      </c>
      <c r="AD94" s="19" t="n">
        <v>22.2327</v>
      </c>
      <c r="AE94" s="19"/>
      <c r="AF94" s="19" t="n">
        <v>5.9039</v>
      </c>
      <c r="AG94" s="19" t="n">
        <v>50.6826</v>
      </c>
      <c r="AH94" s="19" t="n">
        <v>665.9463</v>
      </c>
      <c r="AI94" s="19" t="n">
        <v>51.4085</v>
      </c>
      <c r="AJ94" s="19" t="n">
        <v>2.9238</v>
      </c>
      <c r="AK94" s="19" t="n">
        <v>41.4261</v>
      </c>
      <c r="AL94" s="19" t="n">
        <v>818.2913</v>
      </c>
      <c r="AM94" s="19"/>
      <c r="AN94" s="19" t="n">
        <v>29.7442</v>
      </c>
      <c r="AO94" s="19" t="n">
        <v>0.353</v>
      </c>
      <c r="AP94" s="19" t="n">
        <v>1.1836</v>
      </c>
      <c r="AQ94" s="19" t="n">
        <v>5.8003</v>
      </c>
      <c r="AR94" s="19" t="n">
        <v>0.1675</v>
      </c>
      <c r="AS94" s="19" t="n">
        <v>0.1632</v>
      </c>
      <c r="AT94" s="19" t="n">
        <v>37.4118</v>
      </c>
      <c r="AU94" s="19"/>
      <c r="AV94" s="19" t="n">
        <v>1094.7553</v>
      </c>
      <c r="AW94" s="19" t="n">
        <v>12.994</v>
      </c>
      <c r="AX94" s="19" t="n">
        <v>43.5617</v>
      </c>
      <c r="AY94" s="19" t="n">
        <v>213.4838</v>
      </c>
      <c r="AZ94" s="19" t="n">
        <v>6.1667</v>
      </c>
      <c r="BA94" s="19" t="n">
        <v>6.0078</v>
      </c>
      <c r="BB94" s="19" t="n">
        <v>1376.9693</v>
      </c>
      <c r="BC94" s="19"/>
      <c r="BD94" s="19" t="n">
        <v>0.6262</v>
      </c>
      <c r="BE94" s="19" t="n">
        <v>0.4896</v>
      </c>
      <c r="BF94" s="19" t="n">
        <v>0.3423</v>
      </c>
      <c r="BG94" s="19" t="n">
        <v>1.8626</v>
      </c>
      <c r="BH94" s="19" t="n">
        <v>3.3207</v>
      </c>
      <c r="BI94" s="19"/>
      <c r="BJ94" s="19" t="n">
        <v>23.0485</v>
      </c>
      <c r="BK94" s="19" t="n">
        <v>18.0215</v>
      </c>
      <c r="BL94" s="19" t="n">
        <v>12.5974</v>
      </c>
      <c r="BM94" s="19" t="n">
        <v>68.5534</v>
      </c>
      <c r="BN94" s="19" t="n">
        <v>122.2208</v>
      </c>
      <c r="BO94" s="19"/>
      <c r="BP94" s="1" t="n">
        <f aca="false">Y94/G94</f>
        <v>0.0535647600672185</v>
      </c>
      <c r="BQ94" s="1" t="n">
        <v>2.0695</v>
      </c>
      <c r="BR94" s="1" t="n">
        <v>4.9007</v>
      </c>
      <c r="BS94" s="1" t="n">
        <v>0.039791</v>
      </c>
    </row>
    <row r="95" customFormat="false" ht="16" hidden="false" customHeight="false" outlineLevel="0" collapsed="false">
      <c r="A95" s="21" t="s">
        <v>130</v>
      </c>
      <c r="B95" s="15" t="n">
        <v>0</v>
      </c>
      <c r="C95" s="15" t="n">
        <v>0</v>
      </c>
      <c r="D95" s="15" t="n">
        <v>2194.1737</v>
      </c>
      <c r="F95" s="19" t="n">
        <v>0.2843</v>
      </c>
      <c r="G95" s="19" t="n">
        <v>23.5171</v>
      </c>
      <c r="H95" s="19" t="n">
        <v>0.1895</v>
      </c>
      <c r="I95" s="19" t="n">
        <v>6.965</v>
      </c>
      <c r="J95" s="19" t="n">
        <v>0.2804</v>
      </c>
      <c r="K95" s="19" t="n">
        <v>0.8975</v>
      </c>
      <c r="L95" s="19" t="n">
        <v>0.4412</v>
      </c>
      <c r="M95" s="19" t="n">
        <v>32.575</v>
      </c>
      <c r="N95" s="19"/>
      <c r="O95" s="19" t="n">
        <v>6.2379</v>
      </c>
      <c r="P95" s="19" t="n">
        <v>516.0058</v>
      </c>
      <c r="Q95" s="19" t="n">
        <v>4.1585</v>
      </c>
      <c r="R95" s="19" t="n">
        <v>152.8248</v>
      </c>
      <c r="S95" s="19" t="n">
        <v>6.1515</v>
      </c>
      <c r="T95" s="19" t="n">
        <v>19.6928</v>
      </c>
      <c r="U95" s="19" t="n">
        <v>9.6804</v>
      </c>
      <c r="V95" s="19" t="n">
        <v>714.7518</v>
      </c>
      <c r="W95" s="19"/>
      <c r="X95" s="19" t="n">
        <v>0.0941</v>
      </c>
      <c r="Y95" s="19" t="n">
        <v>1.279</v>
      </c>
      <c r="Z95" s="19" t="n">
        <v>17.9956</v>
      </c>
      <c r="AA95" s="19" t="n">
        <v>1.5849</v>
      </c>
      <c r="AB95" s="19" t="n">
        <v>0.1101</v>
      </c>
      <c r="AC95" s="19" t="n">
        <v>1.6632</v>
      </c>
      <c r="AD95" s="19" t="n">
        <v>22.727</v>
      </c>
      <c r="AE95" s="19"/>
      <c r="AF95" s="19" t="n">
        <v>2.0657</v>
      </c>
      <c r="AG95" s="19" t="n">
        <v>28.0641</v>
      </c>
      <c r="AH95" s="19" t="n">
        <v>394.8557</v>
      </c>
      <c r="AI95" s="19" t="n">
        <v>34.7749</v>
      </c>
      <c r="AJ95" s="19" t="n">
        <v>2.416</v>
      </c>
      <c r="AK95" s="19" t="n">
        <v>36.4927</v>
      </c>
      <c r="AL95" s="19" t="n">
        <v>498.669</v>
      </c>
      <c r="AM95" s="19"/>
      <c r="AN95" s="19" t="n">
        <v>35.1374</v>
      </c>
      <c r="AO95" s="19" t="n">
        <v>0.2289</v>
      </c>
      <c r="AP95" s="19" t="n">
        <v>0.8915</v>
      </c>
      <c r="AQ95" s="19" t="n">
        <v>5.257</v>
      </c>
      <c r="AR95" s="19" t="n">
        <v>0.1954</v>
      </c>
      <c r="AS95" s="19" t="n">
        <v>0.1133</v>
      </c>
      <c r="AT95" s="19" t="n">
        <v>41.8235</v>
      </c>
      <c r="AU95" s="19"/>
      <c r="AV95" s="19" t="n">
        <v>770.9759</v>
      </c>
      <c r="AW95" s="19" t="n">
        <v>5.0235</v>
      </c>
      <c r="AX95" s="19" t="n">
        <v>19.5616</v>
      </c>
      <c r="AY95" s="19" t="n">
        <v>115.3481</v>
      </c>
      <c r="AZ95" s="19" t="n">
        <v>4.2864</v>
      </c>
      <c r="BA95" s="19" t="n">
        <v>2.4851</v>
      </c>
      <c r="BB95" s="19" t="n">
        <v>917.6806</v>
      </c>
      <c r="BC95" s="19"/>
      <c r="BD95" s="19" t="n">
        <v>0.3964</v>
      </c>
      <c r="BE95" s="19" t="n">
        <v>0.656</v>
      </c>
      <c r="BF95" s="19" t="n">
        <v>0.287</v>
      </c>
      <c r="BG95" s="19" t="n">
        <v>1.5351</v>
      </c>
      <c r="BH95" s="19" t="n">
        <v>2.8745</v>
      </c>
      <c r="BI95" s="19"/>
      <c r="BJ95" s="19" t="n">
        <v>8.6983</v>
      </c>
      <c r="BK95" s="19" t="n">
        <v>14.3933</v>
      </c>
      <c r="BL95" s="19" t="n">
        <v>6.2976</v>
      </c>
      <c r="BM95" s="19" t="n">
        <v>33.683</v>
      </c>
      <c r="BN95" s="19" t="n">
        <v>63.0723</v>
      </c>
      <c r="BO95" s="19"/>
      <c r="BP95" s="1" t="n">
        <f aca="false">Y95/G95</f>
        <v>0.0543859574522369</v>
      </c>
      <c r="BQ95" s="1" t="n">
        <v>2.5837</v>
      </c>
      <c r="BR95" s="1" t="n">
        <v>5.8967</v>
      </c>
      <c r="BS95" s="1" t="n">
        <v>0.025373</v>
      </c>
    </row>
    <row r="96" customFormat="false" ht="16" hidden="false" customHeight="false" outlineLevel="0" collapsed="false">
      <c r="A96" s="21" t="s">
        <v>131</v>
      </c>
      <c r="B96" s="15"/>
      <c r="C96" s="15"/>
      <c r="D96" s="15" t="n">
        <v>1740.8665</v>
      </c>
      <c r="F96" s="19" t="n">
        <v>0.7342</v>
      </c>
      <c r="G96" s="19" t="n">
        <v>23.9686</v>
      </c>
      <c r="H96" s="19" t="n">
        <v>0.2562</v>
      </c>
      <c r="I96" s="19" t="n">
        <v>9.4633</v>
      </c>
      <c r="J96" s="19" t="n">
        <v>0.3955</v>
      </c>
      <c r="K96" s="19" t="n">
        <v>0.964</v>
      </c>
      <c r="L96" s="19" t="n">
        <v>0.6448</v>
      </c>
      <c r="M96" s="19" t="n">
        <v>36.4266</v>
      </c>
      <c r="N96" s="19"/>
      <c r="O96" s="19" t="n">
        <v>12.7814</v>
      </c>
      <c r="P96" s="19" t="n">
        <v>417.2608</v>
      </c>
      <c r="Q96" s="19" t="n">
        <v>4.4609</v>
      </c>
      <c r="R96" s="19" t="n">
        <v>164.7439</v>
      </c>
      <c r="S96" s="19" t="n">
        <v>6.8844</v>
      </c>
      <c r="T96" s="19" t="n">
        <v>16.7815</v>
      </c>
      <c r="U96" s="19" t="n">
        <v>11.2259</v>
      </c>
      <c r="V96" s="19" t="n">
        <v>634.1388</v>
      </c>
      <c r="W96" s="19"/>
      <c r="X96" s="19" t="n">
        <v>0.1531</v>
      </c>
      <c r="Y96" s="19" t="n">
        <v>2.179</v>
      </c>
      <c r="Z96" s="19" t="n">
        <v>15.1063</v>
      </c>
      <c r="AA96" s="19" t="n">
        <v>1.4631</v>
      </c>
      <c r="AB96" s="19" t="n">
        <v>0.1061</v>
      </c>
      <c r="AC96" s="19" t="n">
        <v>1.722</v>
      </c>
      <c r="AD96" s="19" t="n">
        <v>20.7296</v>
      </c>
      <c r="AE96" s="19"/>
      <c r="AF96" s="19" t="n">
        <v>2.6649</v>
      </c>
      <c r="AG96" s="19" t="n">
        <v>37.9338</v>
      </c>
      <c r="AH96" s="19" t="n">
        <v>262.9812</v>
      </c>
      <c r="AI96" s="19" t="n">
        <v>25.4706</v>
      </c>
      <c r="AJ96" s="19" t="n">
        <v>1.8464</v>
      </c>
      <c r="AK96" s="19" t="n">
        <v>29.9781</v>
      </c>
      <c r="AL96" s="19" t="n">
        <v>360.875</v>
      </c>
      <c r="AM96" s="19"/>
      <c r="AN96" s="19" t="n">
        <v>28.8662</v>
      </c>
      <c r="AO96" s="19" t="n">
        <v>0.4104</v>
      </c>
      <c r="AP96" s="19" t="n">
        <v>1.7193</v>
      </c>
      <c r="AQ96" s="19" t="n">
        <v>7.4849</v>
      </c>
      <c r="AR96" s="19" t="n">
        <v>0.3228</v>
      </c>
      <c r="AS96" s="19" t="n">
        <v>0.2416</v>
      </c>
      <c r="AT96" s="19" t="n">
        <v>39.0451</v>
      </c>
      <c r="AU96" s="19"/>
      <c r="AV96" s="19" t="n">
        <v>502.5218</v>
      </c>
      <c r="AW96" s="19" t="n">
        <v>7.1453</v>
      </c>
      <c r="AX96" s="19" t="n">
        <v>29.9306</v>
      </c>
      <c r="AY96" s="19" t="n">
        <v>130.3013</v>
      </c>
      <c r="AZ96" s="19" t="n">
        <v>5.6193</v>
      </c>
      <c r="BA96" s="19" t="n">
        <v>4.2051</v>
      </c>
      <c r="BB96" s="19" t="n">
        <v>679.7233</v>
      </c>
      <c r="BC96" s="19"/>
      <c r="BD96" s="19" t="n">
        <v>0.4772</v>
      </c>
      <c r="BE96" s="19" t="n">
        <v>0.6891</v>
      </c>
      <c r="BF96" s="19" t="n">
        <v>0.4199</v>
      </c>
      <c r="BG96" s="19" t="n">
        <v>2.2123</v>
      </c>
      <c r="BH96" s="19" t="n">
        <v>3.7986</v>
      </c>
      <c r="BI96" s="19"/>
      <c r="BJ96" s="19" t="n">
        <v>8.3082</v>
      </c>
      <c r="BK96" s="19" t="n">
        <v>11.9972</v>
      </c>
      <c r="BL96" s="19" t="n">
        <v>7.3103</v>
      </c>
      <c r="BM96" s="19" t="n">
        <v>38.5136</v>
      </c>
      <c r="BN96" s="19" t="n">
        <v>66.1293</v>
      </c>
      <c r="BO96" s="19"/>
      <c r="BP96" s="1" t="n">
        <f aca="false">Y96/G96</f>
        <v>0.0909106080455262</v>
      </c>
      <c r="BQ96" s="1" t="n">
        <v>1.5963</v>
      </c>
      <c r="BR96" s="1" t="n">
        <v>4.3535</v>
      </c>
      <c r="BS96" s="1" t="n">
        <v>0.059561</v>
      </c>
    </row>
    <row r="97" customFormat="false" ht="16" hidden="false" customHeight="false" outlineLevel="0" collapsed="false">
      <c r="A97" s="21" t="s">
        <v>132</v>
      </c>
      <c r="B97" s="15" t="n">
        <v>0</v>
      </c>
      <c r="C97" s="15" t="n">
        <v>0</v>
      </c>
      <c r="D97" s="15" t="n">
        <v>3196.6699</v>
      </c>
      <c r="F97" s="19" t="n">
        <v>0.7779</v>
      </c>
      <c r="G97" s="19" t="n">
        <v>23.6272</v>
      </c>
      <c r="H97" s="19" t="n">
        <v>0.2479</v>
      </c>
      <c r="I97" s="19" t="n">
        <v>8.4183</v>
      </c>
      <c r="J97" s="19" t="n">
        <v>0.1792</v>
      </c>
      <c r="K97" s="19" t="n">
        <v>0.6444</v>
      </c>
      <c r="L97" s="19" t="n">
        <v>0.4191</v>
      </c>
      <c r="M97" s="19" t="n">
        <v>34.3139</v>
      </c>
      <c r="N97" s="19"/>
      <c r="O97" s="19" t="n">
        <v>24.8655</v>
      </c>
      <c r="P97" s="19" t="n">
        <v>755.2825</v>
      </c>
      <c r="Q97" s="19" t="n">
        <v>7.925</v>
      </c>
      <c r="R97" s="19" t="n">
        <v>269.1038</v>
      </c>
      <c r="S97" s="19" t="n">
        <v>5.7287</v>
      </c>
      <c r="T97" s="19" t="n">
        <v>20.5987</v>
      </c>
      <c r="U97" s="19" t="n">
        <v>13.3978</v>
      </c>
      <c r="V97" s="19" t="n">
        <v>1096.9021</v>
      </c>
      <c r="W97" s="19"/>
      <c r="X97" s="19" t="n">
        <v>0.1401</v>
      </c>
      <c r="Y97" s="19" t="n">
        <v>1.6952</v>
      </c>
      <c r="Z97" s="19" t="n">
        <v>17.3441</v>
      </c>
      <c r="AA97" s="19" t="n">
        <v>1.6601</v>
      </c>
      <c r="AB97" s="19" t="n">
        <v>0.091</v>
      </c>
      <c r="AC97" s="19" t="n">
        <v>1.0406</v>
      </c>
      <c r="AD97" s="19" t="n">
        <v>21.9711</v>
      </c>
      <c r="AE97" s="19"/>
      <c r="AF97" s="19" t="n">
        <v>4.4777</v>
      </c>
      <c r="AG97" s="19" t="n">
        <v>54.1908</v>
      </c>
      <c r="AH97" s="19" t="n">
        <v>554.4326</v>
      </c>
      <c r="AI97" s="19" t="n">
        <v>53.0672</v>
      </c>
      <c r="AJ97" s="19" t="n">
        <v>2.9106</v>
      </c>
      <c r="AK97" s="19" t="n">
        <v>33.2636</v>
      </c>
      <c r="AL97" s="19" t="n">
        <v>702.3424</v>
      </c>
      <c r="AM97" s="19"/>
      <c r="AN97" s="19" t="n">
        <v>34.1595</v>
      </c>
      <c r="AO97" s="19" t="n">
        <v>0.0723</v>
      </c>
      <c r="AP97" s="19" t="n">
        <v>1.4559</v>
      </c>
      <c r="AQ97" s="19" t="n">
        <v>4.3296</v>
      </c>
      <c r="AR97" s="19" t="n">
        <v>0.159</v>
      </c>
      <c r="AS97" s="19" t="n">
        <v>0.0968</v>
      </c>
      <c r="AT97" s="19" t="n">
        <v>40.2731</v>
      </c>
      <c r="AU97" s="19"/>
      <c r="AV97" s="19" t="n">
        <v>1091.9673</v>
      </c>
      <c r="AW97" s="19" t="n">
        <v>2.31</v>
      </c>
      <c r="AX97" s="19" t="n">
        <v>46.5389</v>
      </c>
      <c r="AY97" s="19" t="n">
        <v>138.4043</v>
      </c>
      <c r="AZ97" s="19" t="n">
        <v>5.0819</v>
      </c>
      <c r="BA97" s="19" t="n">
        <v>3.0954</v>
      </c>
      <c r="BB97" s="19" t="n">
        <v>1287.3977</v>
      </c>
      <c r="BC97" s="19"/>
      <c r="BD97" s="19" t="n">
        <v>0.7809</v>
      </c>
      <c r="BE97" s="19" t="n">
        <v>0.5781</v>
      </c>
      <c r="BF97" s="19" t="n">
        <v>0.3549</v>
      </c>
      <c r="BG97" s="19" t="n">
        <v>1.728</v>
      </c>
      <c r="BH97" s="19" t="n">
        <v>3.4419</v>
      </c>
      <c r="BI97" s="19"/>
      <c r="BJ97" s="19" t="n">
        <v>24.9641</v>
      </c>
      <c r="BK97" s="19" t="n">
        <v>18.4798</v>
      </c>
      <c r="BL97" s="19" t="n">
        <v>11.3464</v>
      </c>
      <c r="BM97" s="19" t="n">
        <v>55.2375</v>
      </c>
      <c r="BN97" s="19" t="n">
        <v>110.0277</v>
      </c>
      <c r="BO97" s="19"/>
      <c r="BP97" s="1" t="n">
        <f aca="false">Y97/G97</f>
        <v>0.0717478160763865</v>
      </c>
      <c r="BQ97" s="1" t="n">
        <v>2.0603</v>
      </c>
      <c r="BR97" s="1" t="n">
        <v>2.974</v>
      </c>
      <c r="BS97" s="1" t="n">
        <v>0.042619</v>
      </c>
    </row>
    <row r="98" customFormat="false" ht="16" hidden="false" customHeight="false" outlineLevel="0" collapsed="false">
      <c r="A98" s="21" t="s">
        <v>133</v>
      </c>
      <c r="B98" s="15" t="n">
        <v>0</v>
      </c>
      <c r="C98" s="15" t="n">
        <v>0</v>
      </c>
      <c r="D98" s="15" t="n">
        <v>2494.1421</v>
      </c>
      <c r="F98" s="19" t="n">
        <v>0.6629</v>
      </c>
      <c r="G98" s="19" t="n">
        <v>21.9675</v>
      </c>
      <c r="H98" s="19" t="n">
        <v>0.3398</v>
      </c>
      <c r="I98" s="19" t="n">
        <v>8.3299</v>
      </c>
      <c r="J98" s="19" t="n">
        <v>0.3806</v>
      </c>
      <c r="K98" s="19" t="n">
        <v>1.1348</v>
      </c>
      <c r="L98" s="19" t="n">
        <v>0.5779</v>
      </c>
      <c r="M98" s="19" t="n">
        <v>33.3933</v>
      </c>
      <c r="N98" s="19"/>
      <c r="O98" s="19" t="n">
        <v>16.5332</v>
      </c>
      <c r="P98" s="19" t="n">
        <v>547.8994</v>
      </c>
      <c r="Q98" s="19" t="n">
        <v>8.4747</v>
      </c>
      <c r="R98" s="19" t="n">
        <v>207.7597</v>
      </c>
      <c r="S98" s="19" t="n">
        <v>9.4924</v>
      </c>
      <c r="T98" s="19" t="n">
        <v>28.3043</v>
      </c>
      <c r="U98" s="19" t="n">
        <v>14.4126</v>
      </c>
      <c r="V98" s="19" t="n">
        <v>832.8765</v>
      </c>
      <c r="W98" s="19"/>
      <c r="X98" s="19" t="n">
        <v>0.1963</v>
      </c>
      <c r="Y98" s="19" t="n">
        <v>1.6621</v>
      </c>
      <c r="Z98" s="19" t="n">
        <v>16.3124</v>
      </c>
      <c r="AA98" s="19" t="n">
        <v>1.1239</v>
      </c>
      <c r="AB98" s="19" t="n">
        <v>0.0818</v>
      </c>
      <c r="AC98" s="19" t="n">
        <v>1.8804</v>
      </c>
      <c r="AD98" s="19" t="n">
        <v>21.2569</v>
      </c>
      <c r="AE98" s="19"/>
      <c r="AF98" s="19" t="n">
        <v>4.895</v>
      </c>
      <c r="AG98" s="19" t="n">
        <v>41.456</v>
      </c>
      <c r="AH98" s="19" t="n">
        <v>406.8536</v>
      </c>
      <c r="AI98" s="19" t="n">
        <v>28.0317</v>
      </c>
      <c r="AJ98" s="19" t="n">
        <v>2.0406</v>
      </c>
      <c r="AK98" s="19" t="n">
        <v>46.9</v>
      </c>
      <c r="AL98" s="19" t="n">
        <v>530.1769</v>
      </c>
      <c r="AM98" s="19"/>
      <c r="AN98" s="19" t="n">
        <v>32.3393</v>
      </c>
      <c r="AO98" s="19" t="n">
        <v>0.6049</v>
      </c>
      <c r="AP98" s="19" t="n">
        <v>1.6179</v>
      </c>
      <c r="AQ98" s="19" t="n">
        <v>6.1843</v>
      </c>
      <c r="AR98" s="19" t="n">
        <v>0.1879</v>
      </c>
      <c r="AS98" s="19" t="n">
        <v>0.1259</v>
      </c>
      <c r="AT98" s="19" t="n">
        <v>41.0603</v>
      </c>
      <c r="AU98" s="19"/>
      <c r="AV98" s="19" t="n">
        <v>806.5873</v>
      </c>
      <c r="AW98" s="19" t="n">
        <v>15.0881</v>
      </c>
      <c r="AX98" s="19" t="n">
        <v>40.3537</v>
      </c>
      <c r="AY98" s="19" t="n">
        <v>154.2455</v>
      </c>
      <c r="AZ98" s="19" t="n">
        <v>4.687</v>
      </c>
      <c r="BA98" s="19" t="n">
        <v>3.1406</v>
      </c>
      <c r="BB98" s="19" t="n">
        <v>1024.1022</v>
      </c>
      <c r="BC98" s="19"/>
      <c r="BD98" s="19" t="n">
        <v>0.488</v>
      </c>
      <c r="BE98" s="19" t="n">
        <v>1.144</v>
      </c>
      <c r="BF98" s="19" t="n">
        <v>0.4776</v>
      </c>
      <c r="BG98" s="19" t="n">
        <v>2.18</v>
      </c>
      <c r="BH98" s="19" t="n">
        <v>4.2895</v>
      </c>
      <c r="BI98" s="19"/>
      <c r="BJ98" s="19" t="n">
        <v>12.1702</v>
      </c>
      <c r="BK98" s="19" t="n">
        <v>28.5324</v>
      </c>
      <c r="BL98" s="19" t="n">
        <v>11.9114</v>
      </c>
      <c r="BM98" s="19" t="n">
        <v>54.3725</v>
      </c>
      <c r="BN98" s="19" t="n">
        <v>106.9865</v>
      </c>
      <c r="BO98" s="19"/>
      <c r="BP98" s="1" t="n">
        <f aca="false">Y98/G98</f>
        <v>0.0756617730738591</v>
      </c>
      <c r="BQ98" s="1" t="n">
        <v>1.9583</v>
      </c>
      <c r="BR98" s="1" t="n">
        <v>3.8223</v>
      </c>
      <c r="BS98" s="1" t="n">
        <v>0.05003</v>
      </c>
    </row>
    <row r="99" customFormat="false" ht="16" hidden="false" customHeight="false" outlineLevel="0" collapsed="false">
      <c r="A99" s="21" t="s">
        <v>134</v>
      </c>
      <c r="B99" s="15" t="n">
        <v>0</v>
      </c>
      <c r="C99" s="15" t="n">
        <v>0</v>
      </c>
      <c r="D99" s="15" t="n">
        <v>2083.0717</v>
      </c>
      <c r="F99" s="19" t="n">
        <v>0.4483</v>
      </c>
      <c r="G99" s="19" t="n">
        <v>23.7865</v>
      </c>
      <c r="H99" s="19" t="n">
        <v>0.236</v>
      </c>
      <c r="I99" s="19" t="n">
        <v>7.7079</v>
      </c>
      <c r="J99" s="19" t="n">
        <v>0.3272</v>
      </c>
      <c r="K99" s="19" t="n">
        <v>0.7979</v>
      </c>
      <c r="L99" s="19" t="n">
        <v>0.4876</v>
      </c>
      <c r="M99" s="19" t="n">
        <v>33.7913</v>
      </c>
      <c r="N99" s="19"/>
      <c r="O99" s="19" t="n">
        <v>9.3386</v>
      </c>
      <c r="P99" s="19" t="n">
        <v>495.4894</v>
      </c>
      <c r="Q99" s="19" t="n">
        <v>4.9166</v>
      </c>
      <c r="R99" s="19" t="n">
        <v>160.5604</v>
      </c>
      <c r="S99" s="19" t="n">
        <v>6.8152</v>
      </c>
      <c r="T99" s="19" t="n">
        <v>16.62</v>
      </c>
      <c r="U99" s="19" t="n">
        <v>10.1564</v>
      </c>
      <c r="V99" s="19" t="n">
        <v>703.8965</v>
      </c>
      <c r="W99" s="19"/>
      <c r="X99" s="19" t="n">
        <v>0.1371</v>
      </c>
      <c r="Y99" s="19" t="n">
        <v>1.8804</v>
      </c>
      <c r="Z99" s="19" t="n">
        <v>18.3061</v>
      </c>
      <c r="AA99" s="19" t="n">
        <v>1.6639</v>
      </c>
      <c r="AB99" s="19" t="n">
        <v>0.1078</v>
      </c>
      <c r="AC99" s="19" t="n">
        <v>1.568</v>
      </c>
      <c r="AD99" s="19" t="n">
        <v>23.6633</v>
      </c>
      <c r="AE99" s="19"/>
      <c r="AF99" s="19" t="n">
        <v>2.8551</v>
      </c>
      <c r="AG99" s="19" t="n">
        <v>39.1699</v>
      </c>
      <c r="AH99" s="19" t="n">
        <v>381.3297</v>
      </c>
      <c r="AI99" s="19" t="n">
        <v>34.6598</v>
      </c>
      <c r="AJ99" s="19" t="n">
        <v>2.2451</v>
      </c>
      <c r="AK99" s="19" t="n">
        <v>32.6633</v>
      </c>
      <c r="AL99" s="19" t="n">
        <v>492.9228</v>
      </c>
      <c r="AM99" s="19"/>
      <c r="AN99" s="19" t="n">
        <v>31.927</v>
      </c>
      <c r="AO99" s="19" t="n">
        <v>0.2838</v>
      </c>
      <c r="AP99" s="19" t="n">
        <v>0.7482</v>
      </c>
      <c r="AQ99" s="19" t="n">
        <v>6.2552</v>
      </c>
      <c r="AR99" s="19" t="n">
        <v>0.2156</v>
      </c>
      <c r="AS99" s="19" t="n">
        <v>0.1092</v>
      </c>
      <c r="AT99" s="19" t="n">
        <v>39.539</v>
      </c>
      <c r="AU99" s="19"/>
      <c r="AV99" s="19" t="n">
        <v>665.0616</v>
      </c>
      <c r="AW99" s="19" t="n">
        <v>5.9112</v>
      </c>
      <c r="AX99" s="19" t="n">
        <v>15.5859</v>
      </c>
      <c r="AY99" s="19" t="n">
        <v>130.3004</v>
      </c>
      <c r="AZ99" s="19" t="n">
        <v>4.4918</v>
      </c>
      <c r="BA99" s="19" t="n">
        <v>2.2757</v>
      </c>
      <c r="BB99" s="19" t="n">
        <v>823.6266</v>
      </c>
      <c r="BC99" s="19"/>
      <c r="BD99" s="19" t="n">
        <v>0.4928</v>
      </c>
      <c r="BE99" s="19" t="n">
        <v>0.4775</v>
      </c>
      <c r="BF99" s="19" t="n">
        <v>0.3173</v>
      </c>
      <c r="BG99" s="19" t="n">
        <v>1.7188</v>
      </c>
      <c r="BH99" s="19" t="n">
        <v>3.0064</v>
      </c>
      <c r="BI99" s="19"/>
      <c r="BJ99" s="19" t="n">
        <v>10.2662</v>
      </c>
      <c r="BK99" s="19" t="n">
        <v>9.9469</v>
      </c>
      <c r="BL99" s="19" t="n">
        <v>6.6097</v>
      </c>
      <c r="BM99" s="19" t="n">
        <v>35.8029</v>
      </c>
      <c r="BN99" s="19" t="n">
        <v>62.6258</v>
      </c>
      <c r="BO99" s="19"/>
      <c r="BP99" s="1" t="n">
        <f aca="false">Y99/G99</f>
        <v>0.0790532444874193</v>
      </c>
      <c r="BQ99" s="1" t="n">
        <v>2.375</v>
      </c>
      <c r="BR99" s="1" t="n">
        <v>8.3601</v>
      </c>
      <c r="BS99" s="1" t="n">
        <v>0.023435</v>
      </c>
    </row>
    <row r="100" customFormat="false" ht="16" hidden="false" customHeight="false" outlineLevel="0" collapsed="false">
      <c r="A100" s="21" t="s">
        <v>135</v>
      </c>
      <c r="B100" s="15" t="n">
        <v>0</v>
      </c>
      <c r="C100" s="15" t="n">
        <v>0</v>
      </c>
      <c r="D100" s="15" t="n">
        <v>2614.6011</v>
      </c>
      <c r="F100" s="19" t="n">
        <v>0.3951</v>
      </c>
      <c r="G100" s="19" t="n">
        <v>22.4681</v>
      </c>
      <c r="H100" s="19" t="n">
        <v>0.2462</v>
      </c>
      <c r="I100" s="19" t="n">
        <v>7.591</v>
      </c>
      <c r="J100" s="19" t="n">
        <v>0.247</v>
      </c>
      <c r="K100" s="19" t="n">
        <v>0.716</v>
      </c>
      <c r="L100" s="19" t="n">
        <v>0.4428</v>
      </c>
      <c r="M100" s="19" t="n">
        <v>32.1062</v>
      </c>
      <c r="N100" s="19"/>
      <c r="O100" s="19" t="n">
        <v>10.3295</v>
      </c>
      <c r="P100" s="19" t="n">
        <v>587.4506</v>
      </c>
      <c r="Q100" s="19" t="n">
        <v>6.4381</v>
      </c>
      <c r="R100" s="19" t="n">
        <v>198.4747</v>
      </c>
      <c r="S100" s="19" t="n">
        <v>6.4578</v>
      </c>
      <c r="T100" s="19" t="n">
        <v>18.7198</v>
      </c>
      <c r="U100" s="19" t="n">
        <v>11.578</v>
      </c>
      <c r="V100" s="19" t="n">
        <v>839.4486</v>
      </c>
      <c r="W100" s="19"/>
      <c r="X100" s="19" t="n">
        <v>0.1434</v>
      </c>
      <c r="Y100" s="19" t="n">
        <v>1.2971</v>
      </c>
      <c r="Z100" s="19" t="n">
        <v>16.1577</v>
      </c>
      <c r="AA100" s="19" t="n">
        <v>1.489</v>
      </c>
      <c r="AB100" s="19" t="n">
        <v>0.1304</v>
      </c>
      <c r="AC100" s="19" t="n">
        <v>1.5351</v>
      </c>
      <c r="AD100" s="19" t="n">
        <v>20.7527</v>
      </c>
      <c r="AE100" s="19"/>
      <c r="AF100" s="19" t="n">
        <v>3.7506</v>
      </c>
      <c r="AG100" s="19" t="n">
        <v>33.9143</v>
      </c>
      <c r="AH100" s="19" t="n">
        <v>422.4604</v>
      </c>
      <c r="AI100" s="19" t="n">
        <v>38.9302</v>
      </c>
      <c r="AJ100" s="19" t="n">
        <v>3.4091</v>
      </c>
      <c r="AK100" s="19" t="n">
        <v>40.137</v>
      </c>
      <c r="AL100" s="19" t="n">
        <v>542.6016</v>
      </c>
      <c r="AM100" s="19"/>
      <c r="AN100" s="19" t="n">
        <v>37.8236</v>
      </c>
      <c r="AO100" s="19" t="n">
        <v>0.0351</v>
      </c>
      <c r="AP100" s="19" t="n">
        <v>0.7287</v>
      </c>
      <c r="AQ100" s="19" t="n">
        <v>4.9359</v>
      </c>
      <c r="AR100" s="19" t="n">
        <v>0.1706</v>
      </c>
      <c r="AS100" s="19" t="n">
        <v>0.1</v>
      </c>
      <c r="AT100" s="19" t="n">
        <v>43.7939</v>
      </c>
      <c r="AU100" s="19"/>
      <c r="AV100" s="19" t="n">
        <v>988.9367</v>
      </c>
      <c r="AW100" s="19" t="n">
        <v>0.9177</v>
      </c>
      <c r="AX100" s="19" t="n">
        <v>19.0524</v>
      </c>
      <c r="AY100" s="19" t="n">
        <v>129.0542</v>
      </c>
      <c r="AZ100" s="19" t="n">
        <v>4.4597</v>
      </c>
      <c r="BA100" s="19" t="n">
        <v>2.6155</v>
      </c>
      <c r="BB100" s="19" t="n">
        <v>1145.0362</v>
      </c>
      <c r="BC100" s="19"/>
      <c r="BD100" s="19" t="n">
        <v>0.443</v>
      </c>
      <c r="BE100" s="19" t="n">
        <v>0.6396</v>
      </c>
      <c r="BF100" s="19" t="n">
        <v>0.3253</v>
      </c>
      <c r="BG100" s="19" t="n">
        <v>1.9393</v>
      </c>
      <c r="BH100" s="19" t="n">
        <v>3.3472</v>
      </c>
      <c r="BI100" s="19"/>
      <c r="BJ100" s="19" t="n">
        <v>11.5815</v>
      </c>
      <c r="BK100" s="19" t="n">
        <v>16.7238</v>
      </c>
      <c r="BL100" s="19" t="n">
        <v>8.5057</v>
      </c>
      <c r="BM100" s="19" t="n">
        <v>50.7038</v>
      </c>
      <c r="BN100" s="19" t="n">
        <v>87.5147</v>
      </c>
      <c r="BO100" s="19"/>
      <c r="BP100" s="1" t="n">
        <f aca="false">Y100/G100</f>
        <v>0.0577307382466697</v>
      </c>
      <c r="BQ100" s="1" t="n">
        <v>2.1285</v>
      </c>
      <c r="BR100" s="1" t="n">
        <v>6.7736</v>
      </c>
      <c r="BS100" s="1" t="n">
        <v>0.019266</v>
      </c>
    </row>
    <row r="101" customFormat="false" ht="16" hidden="false" customHeight="false" outlineLevel="0" collapsed="false">
      <c r="A101" s="21" t="s">
        <v>136</v>
      </c>
      <c r="B101" s="15" t="n">
        <v>1</v>
      </c>
      <c r="C101" s="15" t="n">
        <v>1</v>
      </c>
      <c r="D101" s="15" t="n">
        <v>2548.8182</v>
      </c>
      <c r="F101" s="19" t="n">
        <v>0.4579</v>
      </c>
      <c r="G101" s="19" t="n">
        <v>22.1935</v>
      </c>
      <c r="H101" s="19" t="n">
        <v>0.3332</v>
      </c>
      <c r="I101" s="19" t="n">
        <v>8.7676</v>
      </c>
      <c r="J101" s="19" t="n">
        <v>0.3223</v>
      </c>
      <c r="K101" s="19" t="n">
        <v>0.9009</v>
      </c>
      <c r="L101" s="19" t="n">
        <v>0.8568</v>
      </c>
      <c r="M101" s="19" t="n">
        <v>33.8323</v>
      </c>
      <c r="N101" s="19"/>
      <c r="O101" s="19" t="n">
        <v>11.6712</v>
      </c>
      <c r="P101" s="19" t="n">
        <v>565.6712</v>
      </c>
      <c r="Q101" s="19" t="n">
        <v>8.4932</v>
      </c>
      <c r="R101" s="19" t="n">
        <v>223.4707</v>
      </c>
      <c r="S101" s="19" t="n">
        <v>8.2151</v>
      </c>
      <c r="T101" s="19" t="n">
        <v>22.9628</v>
      </c>
      <c r="U101" s="19" t="n">
        <v>21.8394</v>
      </c>
      <c r="V101" s="19" t="n">
        <v>862.3236</v>
      </c>
      <c r="W101" s="19"/>
      <c r="X101" s="19" t="n">
        <v>0.147</v>
      </c>
      <c r="Y101" s="19" t="n">
        <v>1.0612</v>
      </c>
      <c r="Z101" s="19" t="n">
        <v>15.2203</v>
      </c>
      <c r="AA101" s="19" t="n">
        <v>1.4273</v>
      </c>
      <c r="AB101" s="19" t="n">
        <v>0.0779</v>
      </c>
      <c r="AC101" s="19" t="n">
        <v>2.2873</v>
      </c>
      <c r="AD101" s="19" t="n">
        <v>20.221</v>
      </c>
      <c r="AE101" s="19"/>
      <c r="AF101" s="19" t="n">
        <v>3.7468</v>
      </c>
      <c r="AG101" s="19" t="n">
        <v>27.0474</v>
      </c>
      <c r="AH101" s="19" t="n">
        <v>387.9376</v>
      </c>
      <c r="AI101" s="19" t="n">
        <v>36.3799</v>
      </c>
      <c r="AJ101" s="19" t="n">
        <v>1.9854</v>
      </c>
      <c r="AK101" s="19" t="n">
        <v>58.2986</v>
      </c>
      <c r="AL101" s="19" t="n">
        <v>515.3956</v>
      </c>
      <c r="AM101" s="19"/>
      <c r="AN101" s="19" t="n">
        <v>33.6024</v>
      </c>
      <c r="AO101" s="19" t="n">
        <v>0.0474</v>
      </c>
      <c r="AP101" s="19" t="n">
        <v>0.7989</v>
      </c>
      <c r="AQ101" s="19" t="n">
        <v>7.1179</v>
      </c>
      <c r="AR101" s="19" t="n">
        <v>0.126</v>
      </c>
      <c r="AS101" s="19" t="n">
        <v>0.0836</v>
      </c>
      <c r="AT101" s="19" t="n">
        <v>41.7763</v>
      </c>
      <c r="AU101" s="19"/>
      <c r="AV101" s="19" t="n">
        <v>856.4642</v>
      </c>
      <c r="AW101" s="19" t="n">
        <v>1.2093</v>
      </c>
      <c r="AX101" s="19" t="n">
        <v>20.3638</v>
      </c>
      <c r="AY101" s="19" t="n">
        <v>181.4226</v>
      </c>
      <c r="AZ101" s="19" t="n">
        <v>3.2127</v>
      </c>
      <c r="BA101" s="19" t="n">
        <v>2.1298</v>
      </c>
      <c r="BB101" s="19" t="n">
        <v>1064.8024</v>
      </c>
      <c r="BC101" s="19"/>
      <c r="BD101" s="19" t="n">
        <v>0.5187</v>
      </c>
      <c r="BE101" s="19" t="n">
        <v>0.7365</v>
      </c>
      <c r="BF101" s="19" t="n">
        <v>0.4239</v>
      </c>
      <c r="BG101" s="19" t="n">
        <v>2.4914</v>
      </c>
      <c r="BH101" s="19" t="n">
        <v>4.1704</v>
      </c>
      <c r="BI101" s="19"/>
      <c r="BJ101" s="19" t="n">
        <v>13.2204</v>
      </c>
      <c r="BK101" s="19" t="n">
        <v>18.7711</v>
      </c>
      <c r="BL101" s="19" t="n">
        <v>10.8036</v>
      </c>
      <c r="BM101" s="19" t="n">
        <v>63.5015</v>
      </c>
      <c r="BN101" s="19" t="n">
        <v>106.2966</v>
      </c>
      <c r="BO101" s="19"/>
      <c r="BP101" s="1" t="n">
        <f aca="false">Y101/G101</f>
        <v>0.0478158019239867</v>
      </c>
      <c r="BQ101" s="1" t="n">
        <v>1.736</v>
      </c>
      <c r="BR101" s="1" t="n">
        <v>8.9091</v>
      </c>
      <c r="BS101" s="1" t="n">
        <v>0.023777</v>
      </c>
    </row>
    <row r="102" customFormat="false" ht="16" hidden="false" customHeight="false" outlineLevel="0" collapsed="false">
      <c r="A102" s="21" t="s">
        <v>137</v>
      </c>
      <c r="B102" s="15" t="n">
        <v>1</v>
      </c>
      <c r="C102" s="15" t="n">
        <v>1</v>
      </c>
      <c r="D102" s="15" t="n">
        <v>2299.2782</v>
      </c>
      <c r="F102" s="19" t="n">
        <v>0.4037</v>
      </c>
      <c r="G102" s="19" t="n">
        <v>20.889</v>
      </c>
      <c r="H102" s="19" t="n">
        <v>0.1883</v>
      </c>
      <c r="I102" s="19" t="n">
        <v>8.1604</v>
      </c>
      <c r="J102" s="19" t="n">
        <v>0.2721</v>
      </c>
      <c r="K102" s="19" t="n">
        <v>0.928</v>
      </c>
      <c r="L102" s="19" t="n">
        <v>0.8319</v>
      </c>
      <c r="M102" s="19" t="n">
        <v>31.6735</v>
      </c>
      <c r="N102" s="19"/>
      <c r="O102" s="19" t="n">
        <v>9.2831</v>
      </c>
      <c r="P102" s="19" t="n">
        <v>480.2965</v>
      </c>
      <c r="Q102" s="19" t="n">
        <v>4.3288</v>
      </c>
      <c r="R102" s="19" t="n">
        <v>187.6311</v>
      </c>
      <c r="S102" s="19" t="n">
        <v>6.2573</v>
      </c>
      <c r="T102" s="19" t="n">
        <v>21.3366</v>
      </c>
      <c r="U102" s="19" t="n">
        <v>19.1278</v>
      </c>
      <c r="V102" s="19" t="n">
        <v>728.2612</v>
      </c>
      <c r="W102" s="19"/>
      <c r="X102" s="19" t="n">
        <v>0.0486</v>
      </c>
      <c r="Y102" s="19" t="n">
        <v>1.032</v>
      </c>
      <c r="Z102" s="19" t="n">
        <v>16.2734</v>
      </c>
      <c r="AA102" s="19" t="n">
        <v>1.4371</v>
      </c>
      <c r="AB102" s="19" t="n">
        <v>0.1777</v>
      </c>
      <c r="AC102" s="19" t="n">
        <v>1.095</v>
      </c>
      <c r="AD102" s="19" t="n">
        <v>20.0638</v>
      </c>
      <c r="AE102" s="19"/>
      <c r="AF102" s="19" t="n">
        <v>1.1182</v>
      </c>
      <c r="AG102" s="19" t="n">
        <v>23.7276</v>
      </c>
      <c r="AH102" s="19" t="n">
        <v>374.171</v>
      </c>
      <c r="AI102" s="19" t="n">
        <v>33.0423</v>
      </c>
      <c r="AJ102" s="19" t="n">
        <v>4.0848</v>
      </c>
      <c r="AK102" s="19" t="n">
        <v>25.1777</v>
      </c>
      <c r="AL102" s="19" t="n">
        <v>461.3217</v>
      </c>
      <c r="AM102" s="19"/>
      <c r="AN102" s="19" t="n">
        <v>35.6451</v>
      </c>
      <c r="AO102" s="19" t="n">
        <v>0.2432</v>
      </c>
      <c r="AP102" s="19" t="n">
        <v>1.3127</v>
      </c>
      <c r="AQ102" s="19" t="n">
        <v>6.7508</v>
      </c>
      <c r="AR102" s="19" t="n">
        <v>0.1747</v>
      </c>
      <c r="AS102" s="19" t="n">
        <v>0.0864</v>
      </c>
      <c r="AT102" s="19" t="n">
        <v>44.2128</v>
      </c>
      <c r="AU102" s="19"/>
      <c r="AV102" s="19" t="n">
        <v>819.5794</v>
      </c>
      <c r="AW102" s="19" t="n">
        <v>5.5912</v>
      </c>
      <c r="AX102" s="19" t="n">
        <v>30.1831</v>
      </c>
      <c r="AY102" s="19" t="n">
        <v>155.2191</v>
      </c>
      <c r="AZ102" s="19" t="n">
        <v>4.0168</v>
      </c>
      <c r="BA102" s="19" t="n">
        <v>1.9863</v>
      </c>
      <c r="BB102" s="19" t="n">
        <v>1016.5759</v>
      </c>
      <c r="BC102" s="19"/>
      <c r="BD102" s="19" t="n">
        <v>0.3894</v>
      </c>
      <c r="BE102" s="19" t="n">
        <v>0.9599</v>
      </c>
      <c r="BF102" s="19" t="n">
        <v>0.3871</v>
      </c>
      <c r="BG102" s="19" t="n">
        <v>2.3136</v>
      </c>
      <c r="BH102" s="19" t="n">
        <v>4.0499</v>
      </c>
      <c r="BI102" s="19"/>
      <c r="BJ102" s="19" t="n">
        <v>8.953</v>
      </c>
      <c r="BK102" s="19" t="n">
        <v>22.0705</v>
      </c>
      <c r="BL102" s="19" t="n">
        <v>8.9005</v>
      </c>
      <c r="BM102" s="19" t="n">
        <v>53.1954</v>
      </c>
      <c r="BN102" s="19" t="n">
        <v>93.1194</v>
      </c>
      <c r="BO102" s="19"/>
      <c r="BP102" s="1" t="n">
        <f aca="false">Y102/G102</f>
        <v>0.0494039925319546</v>
      </c>
      <c r="BQ102" s="1" t="n">
        <v>1.9942</v>
      </c>
      <c r="BR102" s="1" t="n">
        <v>5.1426</v>
      </c>
      <c r="BS102" s="1" t="n">
        <v>0.036828</v>
      </c>
    </row>
    <row r="103" customFormat="false" ht="16" hidden="false" customHeight="false" outlineLevel="0" collapsed="false">
      <c r="A103" s="21" t="s">
        <v>138</v>
      </c>
      <c r="B103" s="15" t="n">
        <v>2</v>
      </c>
      <c r="C103" s="15" t="n">
        <v>1</v>
      </c>
      <c r="D103" s="15" t="n">
        <v>2339.7524</v>
      </c>
      <c r="F103" s="19" t="n">
        <v>0.5233</v>
      </c>
      <c r="G103" s="19" t="n">
        <v>20.907</v>
      </c>
      <c r="H103" s="19" t="n">
        <v>0.2005</v>
      </c>
      <c r="I103" s="19" t="n">
        <v>7.6273</v>
      </c>
      <c r="J103" s="19" t="n">
        <v>0.3033</v>
      </c>
      <c r="K103" s="19" t="n">
        <v>1.0262</v>
      </c>
      <c r="L103" s="19" t="n">
        <v>1.7878</v>
      </c>
      <c r="M103" s="19" t="n">
        <v>32.3754</v>
      </c>
      <c r="N103" s="19"/>
      <c r="O103" s="19" t="n">
        <v>12.2431</v>
      </c>
      <c r="P103" s="19" t="n">
        <v>489.1731</v>
      </c>
      <c r="Q103" s="19" t="n">
        <v>4.6922</v>
      </c>
      <c r="R103" s="19" t="n">
        <v>178.4608</v>
      </c>
      <c r="S103" s="19" t="n">
        <v>7.0956</v>
      </c>
      <c r="T103" s="19" t="n">
        <v>24.0102</v>
      </c>
      <c r="U103" s="19" t="n">
        <v>41.8294</v>
      </c>
      <c r="V103" s="19" t="n">
        <v>757.5045</v>
      </c>
      <c r="W103" s="19"/>
      <c r="X103" s="19" t="n">
        <v>0.0847</v>
      </c>
      <c r="Y103" s="19" t="n">
        <v>1.7721</v>
      </c>
      <c r="Z103" s="19" t="n">
        <v>15.1066</v>
      </c>
      <c r="AA103" s="19" t="n">
        <v>1.3797</v>
      </c>
      <c r="AB103" s="19" t="n">
        <v>0.0452</v>
      </c>
      <c r="AC103" s="19" t="n">
        <v>1.3896</v>
      </c>
      <c r="AD103" s="19" t="n">
        <v>19.7779</v>
      </c>
      <c r="AE103" s="19"/>
      <c r="AF103" s="19" t="n">
        <v>1.9814</v>
      </c>
      <c r="AG103" s="19" t="n">
        <v>41.462</v>
      </c>
      <c r="AH103" s="19" t="n">
        <v>353.4578</v>
      </c>
      <c r="AI103" s="19" t="n">
        <v>32.2819</v>
      </c>
      <c r="AJ103" s="19" t="n">
        <v>1.0567</v>
      </c>
      <c r="AK103" s="19" t="n">
        <v>32.5134</v>
      </c>
      <c r="AL103" s="19" t="n">
        <v>462.7532</v>
      </c>
      <c r="AM103" s="19"/>
      <c r="AN103" s="19" t="n">
        <v>31.4722</v>
      </c>
      <c r="AO103" s="19" t="n">
        <v>0.4902</v>
      </c>
      <c r="AP103" s="19" t="n">
        <v>1.4075</v>
      </c>
      <c r="AQ103" s="19" t="n">
        <v>7.1351</v>
      </c>
      <c r="AR103" s="19" t="n">
        <v>0.1411</v>
      </c>
      <c r="AS103" s="19" t="n">
        <v>0.1346</v>
      </c>
      <c r="AT103" s="19" t="n">
        <v>40.7807</v>
      </c>
      <c r="AU103" s="19"/>
      <c r="AV103" s="19" t="n">
        <v>736.3715</v>
      </c>
      <c r="AW103" s="19" t="n">
        <v>11.4697</v>
      </c>
      <c r="AX103" s="19" t="n">
        <v>32.9316</v>
      </c>
      <c r="AY103" s="19" t="n">
        <v>166.943</v>
      </c>
      <c r="AZ103" s="19" t="n">
        <v>3.3023</v>
      </c>
      <c r="BA103" s="19" t="n">
        <v>3.1482</v>
      </c>
      <c r="BB103" s="19" t="n">
        <v>954.1663</v>
      </c>
      <c r="BC103" s="19"/>
      <c r="BD103" s="19" t="n">
        <v>0.6025</v>
      </c>
      <c r="BE103" s="19" t="n">
        <v>2.0701</v>
      </c>
      <c r="BF103" s="19" t="n">
        <v>0.5371</v>
      </c>
      <c r="BG103" s="19" t="n">
        <v>3.8564</v>
      </c>
      <c r="BH103" s="19" t="n">
        <v>7.0661</v>
      </c>
      <c r="BI103" s="19"/>
      <c r="BJ103" s="19" t="n">
        <v>14.0965</v>
      </c>
      <c r="BK103" s="19" t="n">
        <v>48.4341</v>
      </c>
      <c r="BL103" s="19" t="n">
        <v>12.5677</v>
      </c>
      <c r="BM103" s="19" t="n">
        <v>90.2303</v>
      </c>
      <c r="BN103" s="19" t="n">
        <v>165.3285</v>
      </c>
      <c r="BO103" s="19"/>
      <c r="BP103" s="1" t="n">
        <f aca="false">Y103/G103</f>
        <v>0.0847610848041326</v>
      </c>
      <c r="BQ103" s="1" t="n">
        <v>1.9806</v>
      </c>
      <c r="BR103" s="1" t="n">
        <v>5.0694</v>
      </c>
      <c r="BS103" s="1" t="n">
        <v>0.044721</v>
      </c>
    </row>
    <row r="104" customFormat="false" ht="16" hidden="false" customHeight="false" outlineLevel="0" collapsed="false">
      <c r="A104" s="21" t="s">
        <v>139</v>
      </c>
      <c r="B104" s="15" t="n">
        <v>5</v>
      </c>
      <c r="C104" s="15" t="n">
        <v>2</v>
      </c>
      <c r="D104" s="15" t="n">
        <v>5235.9862</v>
      </c>
      <c r="F104" s="19" t="n">
        <v>0.8648</v>
      </c>
      <c r="G104" s="19" t="n">
        <v>25.9589</v>
      </c>
      <c r="H104" s="19" t="n">
        <v>0.1893</v>
      </c>
      <c r="I104" s="19" t="n">
        <v>8.18</v>
      </c>
      <c r="J104" s="19" t="n">
        <v>0.2357</v>
      </c>
      <c r="K104" s="19" t="n">
        <v>0.653</v>
      </c>
      <c r="L104" s="19" t="n">
        <v>0.4196</v>
      </c>
      <c r="M104" s="19" t="n">
        <v>36.5012</v>
      </c>
      <c r="N104" s="19"/>
      <c r="O104" s="19" t="n">
        <v>45.2792</v>
      </c>
      <c r="P104" s="19" t="n">
        <v>1359.2025</v>
      </c>
      <c r="Q104" s="19" t="n">
        <v>9.9132</v>
      </c>
      <c r="R104" s="19" t="n">
        <v>428.3013</v>
      </c>
      <c r="S104" s="19" t="n">
        <v>12.3421</v>
      </c>
      <c r="T104" s="19" t="n">
        <v>34.1899</v>
      </c>
      <c r="U104" s="19" t="n">
        <v>21.9689</v>
      </c>
      <c r="V104" s="19" t="n">
        <v>1911.1972</v>
      </c>
      <c r="W104" s="19"/>
      <c r="X104" s="19" t="n">
        <v>0.1034</v>
      </c>
      <c r="Y104" s="19" t="n">
        <v>2.5837</v>
      </c>
      <c r="Z104" s="19" t="n">
        <v>19.4185</v>
      </c>
      <c r="AA104" s="19" t="n">
        <v>1.354</v>
      </c>
      <c r="AB104" s="19" t="n">
        <v>0.057</v>
      </c>
      <c r="AC104" s="19" t="n">
        <v>0.6049</v>
      </c>
      <c r="AD104" s="19" t="n">
        <v>24.1217</v>
      </c>
      <c r="AE104" s="19"/>
      <c r="AF104" s="19" t="n">
        <v>5.4149</v>
      </c>
      <c r="AG104" s="19" t="n">
        <v>135.2847</v>
      </c>
      <c r="AH104" s="19" t="n">
        <v>1016.7493</v>
      </c>
      <c r="AI104" s="19" t="n">
        <v>70.8975</v>
      </c>
      <c r="AJ104" s="19" t="n">
        <v>2.9861</v>
      </c>
      <c r="AK104" s="19" t="n">
        <v>31.6745</v>
      </c>
      <c r="AL104" s="19" t="n">
        <v>1263.007</v>
      </c>
      <c r="AM104" s="19"/>
      <c r="AN104" s="19" t="n">
        <v>26.0641</v>
      </c>
      <c r="AO104" s="19" t="n">
        <v>0.4695</v>
      </c>
      <c r="AP104" s="19" t="n">
        <v>1.5592</v>
      </c>
      <c r="AQ104" s="19" t="n">
        <v>6.5825</v>
      </c>
      <c r="AR104" s="19" t="n">
        <v>0.3501</v>
      </c>
      <c r="AS104" s="19" t="n">
        <v>0.3253</v>
      </c>
      <c r="AT104" s="19" t="n">
        <v>35.3507</v>
      </c>
      <c r="AU104" s="19"/>
      <c r="AV104" s="19" t="n">
        <v>1364.7119</v>
      </c>
      <c r="AW104" s="19" t="n">
        <v>24.5809</v>
      </c>
      <c r="AX104" s="19" t="n">
        <v>81.6409</v>
      </c>
      <c r="AY104" s="19" t="n">
        <v>344.6609</v>
      </c>
      <c r="AZ104" s="19" t="n">
        <v>18.3289</v>
      </c>
      <c r="BA104" s="19" t="n">
        <v>17.0323</v>
      </c>
      <c r="BB104" s="19" t="n">
        <v>1850.9558</v>
      </c>
      <c r="BC104" s="19"/>
      <c r="BD104" s="19" t="n">
        <v>0.6447</v>
      </c>
      <c r="BE104" s="19" t="n">
        <v>0.4888</v>
      </c>
      <c r="BF104" s="19" t="n">
        <v>0.5052</v>
      </c>
      <c r="BG104" s="19" t="n">
        <v>2.3877</v>
      </c>
      <c r="BH104" s="19" t="n">
        <v>4.0265</v>
      </c>
      <c r="BI104" s="19"/>
      <c r="BJ104" s="19" t="n">
        <v>33.7559</v>
      </c>
      <c r="BK104" s="19" t="n">
        <v>25.5948</v>
      </c>
      <c r="BL104" s="19" t="n">
        <v>26.454</v>
      </c>
      <c r="BM104" s="19" t="n">
        <v>125.0214</v>
      </c>
      <c r="BN104" s="19" t="n">
        <v>210.8262</v>
      </c>
      <c r="BO104" s="19"/>
      <c r="BP104" s="1" t="n">
        <f aca="false">Y104/G104</f>
        <v>0.0995304115351575</v>
      </c>
      <c r="BQ104" s="1" t="n">
        <v>2.3739</v>
      </c>
      <c r="BR104" s="1" t="n">
        <v>4.2217</v>
      </c>
      <c r="BS104" s="1" t="n">
        <v>0.059823</v>
      </c>
    </row>
    <row r="105" customFormat="false" ht="16" hidden="false" customHeight="false" outlineLevel="0" collapsed="false">
      <c r="A105" s="21" t="s">
        <v>140</v>
      </c>
      <c r="B105" s="15" t="n">
        <v>1</v>
      </c>
      <c r="C105" s="15" t="n">
        <v>1</v>
      </c>
      <c r="D105" s="15" t="n">
        <v>2662.326</v>
      </c>
      <c r="F105" s="19" t="n">
        <v>0.5349</v>
      </c>
      <c r="G105" s="19" t="n">
        <v>22.4751</v>
      </c>
      <c r="H105" s="19" t="n">
        <v>0.2089</v>
      </c>
      <c r="I105" s="19" t="n">
        <v>10.5709</v>
      </c>
      <c r="J105" s="19" t="n">
        <v>0.3165</v>
      </c>
      <c r="K105" s="19" t="n">
        <v>0.8278</v>
      </c>
      <c r="L105" s="19" t="n">
        <v>0.5011</v>
      </c>
      <c r="M105" s="19" t="n">
        <v>35.4353</v>
      </c>
      <c r="N105" s="19"/>
      <c r="O105" s="19" t="n">
        <v>14.2419</v>
      </c>
      <c r="P105" s="19" t="n">
        <v>598.3608</v>
      </c>
      <c r="Q105" s="19" t="n">
        <v>5.5621</v>
      </c>
      <c r="R105" s="19" t="n">
        <v>281.4325</v>
      </c>
      <c r="S105" s="19" t="n">
        <v>8.4258</v>
      </c>
      <c r="T105" s="19" t="n">
        <v>22.0377</v>
      </c>
      <c r="U105" s="19" t="n">
        <v>13.3421</v>
      </c>
      <c r="V105" s="19" t="n">
        <v>943.403</v>
      </c>
      <c r="W105" s="19"/>
      <c r="X105" s="19" t="n">
        <v>0.0676</v>
      </c>
      <c r="Y105" s="19" t="n">
        <v>1.1471</v>
      </c>
      <c r="Z105" s="19" t="n">
        <v>13.8836</v>
      </c>
      <c r="AA105" s="19" t="n">
        <v>1.1352</v>
      </c>
      <c r="AB105" s="19" t="n">
        <v>0.063</v>
      </c>
      <c r="AC105" s="19" t="n">
        <v>1.0099</v>
      </c>
      <c r="AD105" s="19" t="n">
        <v>17.3064</v>
      </c>
      <c r="AE105" s="19"/>
      <c r="AF105" s="19" t="n">
        <v>1.7992</v>
      </c>
      <c r="AG105" s="19" t="n">
        <v>30.5398</v>
      </c>
      <c r="AH105" s="19" t="n">
        <v>369.6275</v>
      </c>
      <c r="AI105" s="19" t="n">
        <v>30.2217</v>
      </c>
      <c r="AJ105" s="19" t="n">
        <v>1.6779</v>
      </c>
      <c r="AK105" s="19" t="n">
        <v>26.8864</v>
      </c>
      <c r="AL105" s="19" t="n">
        <v>460.7524</v>
      </c>
      <c r="AM105" s="19"/>
      <c r="AN105" s="19" t="n">
        <v>35.6041</v>
      </c>
      <c r="AO105" s="19" t="n">
        <v>0.0653</v>
      </c>
      <c r="AP105" s="19" t="n">
        <v>1.173</v>
      </c>
      <c r="AQ105" s="19" t="n">
        <v>5.686</v>
      </c>
      <c r="AR105" s="19" t="n">
        <v>0.2437</v>
      </c>
      <c r="AS105" s="19" t="n">
        <v>0.1329</v>
      </c>
      <c r="AT105" s="19" t="n">
        <v>42.9049</v>
      </c>
      <c r="AU105" s="19"/>
      <c r="AV105" s="19" t="n">
        <v>947.897</v>
      </c>
      <c r="AW105" s="19" t="n">
        <v>1.7385</v>
      </c>
      <c r="AX105" s="19" t="n">
        <v>31.2285</v>
      </c>
      <c r="AY105" s="19" t="n">
        <v>151.38</v>
      </c>
      <c r="AZ105" s="19" t="n">
        <v>6.4875</v>
      </c>
      <c r="BA105" s="19" t="n">
        <v>3.5377</v>
      </c>
      <c r="BB105" s="19" t="n">
        <v>1142.2693</v>
      </c>
      <c r="BC105" s="19"/>
      <c r="BD105" s="19" t="n">
        <v>0.7893</v>
      </c>
      <c r="BE105" s="19" t="n">
        <v>0.5315</v>
      </c>
      <c r="BF105" s="19" t="n">
        <v>0.4665</v>
      </c>
      <c r="BG105" s="19" t="n">
        <v>2.5661</v>
      </c>
      <c r="BH105" s="19" t="n">
        <v>4.3534</v>
      </c>
      <c r="BI105" s="19"/>
      <c r="BJ105" s="19" t="n">
        <v>21.0139</v>
      </c>
      <c r="BK105" s="19" t="n">
        <v>14.1507</v>
      </c>
      <c r="BL105" s="19" t="n">
        <v>12.4188</v>
      </c>
      <c r="BM105" s="19" t="n">
        <v>68.318</v>
      </c>
      <c r="BN105" s="19" t="n">
        <v>115.9014</v>
      </c>
      <c r="BO105" s="19"/>
      <c r="BP105" s="1" t="n">
        <f aca="false">Y105/G105</f>
        <v>0.0510387050558173</v>
      </c>
      <c r="BQ105" s="1" t="n">
        <v>1.3134</v>
      </c>
      <c r="BR105" s="1" t="n">
        <v>4.8475</v>
      </c>
      <c r="BS105" s="1" t="n">
        <v>0.032945</v>
      </c>
    </row>
    <row r="106" customFormat="false" ht="16" hidden="false" customHeight="false" outlineLevel="0" collapsed="false">
      <c r="A106" s="21" t="s">
        <v>141</v>
      </c>
      <c r="B106" s="15" t="n">
        <v>4</v>
      </c>
      <c r="C106" s="15" t="n">
        <v>2</v>
      </c>
      <c r="D106" s="15" t="n">
        <v>2858.5519</v>
      </c>
      <c r="F106" s="19" t="n">
        <v>0.51</v>
      </c>
      <c r="G106" s="19" t="n">
        <v>22.1839</v>
      </c>
      <c r="H106" s="19" t="n">
        <v>0.1997</v>
      </c>
      <c r="I106" s="19" t="n">
        <v>9.3758</v>
      </c>
      <c r="J106" s="19" t="n">
        <v>0.2867</v>
      </c>
      <c r="K106" s="19" t="n">
        <v>0.9464</v>
      </c>
      <c r="L106" s="19" t="n">
        <v>0.7434</v>
      </c>
      <c r="M106" s="19" t="n">
        <v>34.2459</v>
      </c>
      <c r="N106" s="19"/>
      <c r="O106" s="19" t="n">
        <v>14.5795</v>
      </c>
      <c r="P106" s="19" t="n">
        <v>634.1388</v>
      </c>
      <c r="Q106" s="19" t="n">
        <v>5.7087</v>
      </c>
      <c r="R106" s="19" t="n">
        <v>268.0122</v>
      </c>
      <c r="S106" s="19" t="n">
        <v>8.1944</v>
      </c>
      <c r="T106" s="19" t="n">
        <v>27.052</v>
      </c>
      <c r="U106" s="19" t="n">
        <v>21.2505</v>
      </c>
      <c r="V106" s="19" t="n">
        <v>978.9361</v>
      </c>
      <c r="W106" s="19"/>
      <c r="X106" s="19" t="n">
        <v>0.0532</v>
      </c>
      <c r="Y106" s="19" t="n">
        <v>1.7387</v>
      </c>
      <c r="Z106" s="19" t="n">
        <v>14.905</v>
      </c>
      <c r="AA106" s="19" t="n">
        <v>1.1679</v>
      </c>
      <c r="AB106" s="19" t="n">
        <v>0.0332</v>
      </c>
      <c r="AC106" s="19" t="n">
        <v>0.884</v>
      </c>
      <c r="AD106" s="19" t="n">
        <v>18.7821</v>
      </c>
      <c r="AE106" s="19"/>
      <c r="AF106" s="19" t="n">
        <v>1.522</v>
      </c>
      <c r="AG106" s="19" t="n">
        <v>49.7017</v>
      </c>
      <c r="AH106" s="19" t="n">
        <v>426.0681</v>
      </c>
      <c r="AI106" s="19" t="n">
        <v>33.3863</v>
      </c>
      <c r="AJ106" s="19" t="n">
        <v>0.9477</v>
      </c>
      <c r="AK106" s="19" t="n">
        <v>25.2708</v>
      </c>
      <c r="AL106" s="19" t="n">
        <v>536.8966</v>
      </c>
      <c r="AM106" s="19"/>
      <c r="AN106" s="19" t="n">
        <v>32.1006</v>
      </c>
      <c r="AO106" s="19" t="n">
        <v>0.4791</v>
      </c>
      <c r="AP106" s="19" t="n">
        <v>1.9115</v>
      </c>
      <c r="AQ106" s="19" t="n">
        <v>7.3225</v>
      </c>
      <c r="AR106" s="19" t="n">
        <v>0.1668</v>
      </c>
      <c r="AS106" s="19" t="n">
        <v>0.1296</v>
      </c>
      <c r="AT106" s="19" t="n">
        <v>42.1101</v>
      </c>
      <c r="AU106" s="19"/>
      <c r="AV106" s="19" t="n">
        <v>917.6132</v>
      </c>
      <c r="AW106" s="19" t="n">
        <v>13.6953</v>
      </c>
      <c r="AX106" s="19" t="n">
        <v>54.6399</v>
      </c>
      <c r="AY106" s="19" t="n">
        <v>209.3183</v>
      </c>
      <c r="AZ106" s="19" t="n">
        <v>4.767</v>
      </c>
      <c r="BA106" s="19" t="n">
        <v>3.7045</v>
      </c>
      <c r="BB106" s="19" t="n">
        <v>1203.7382</v>
      </c>
      <c r="BC106" s="19"/>
      <c r="BD106" s="19" t="n">
        <v>0.6073</v>
      </c>
      <c r="BE106" s="19" t="n">
        <v>0.7133</v>
      </c>
      <c r="BF106" s="19" t="n">
        <v>0.5975</v>
      </c>
      <c r="BG106" s="19" t="n">
        <v>2.9439</v>
      </c>
      <c r="BH106" s="19" t="n">
        <v>4.8619</v>
      </c>
      <c r="BI106" s="19"/>
      <c r="BJ106" s="19" t="n">
        <v>17.3602</v>
      </c>
      <c r="BK106" s="19" t="n">
        <v>20.3889</v>
      </c>
      <c r="BL106" s="19" t="n">
        <v>17.0801</v>
      </c>
      <c r="BM106" s="19" t="n">
        <v>84.1519</v>
      </c>
      <c r="BN106" s="19" t="n">
        <v>138.981</v>
      </c>
      <c r="BO106" s="19"/>
      <c r="BP106" s="1" t="n">
        <f aca="false">Y106/G106</f>
        <v>0.0783766605511204</v>
      </c>
      <c r="BQ106" s="1" t="n">
        <v>1.5897</v>
      </c>
      <c r="BR106" s="1" t="n">
        <v>3.8309</v>
      </c>
      <c r="BS106" s="1" t="n">
        <v>0.059546</v>
      </c>
    </row>
    <row r="107" customFormat="false" ht="16" hidden="false" customHeight="false" outlineLevel="0" collapsed="false">
      <c r="A107" s="21" t="s">
        <v>142</v>
      </c>
      <c r="B107" s="15" t="n">
        <v>3</v>
      </c>
      <c r="C107" s="15" t="n">
        <v>2</v>
      </c>
      <c r="D107" s="15" t="n">
        <v>2180.1713</v>
      </c>
      <c r="F107" s="19" t="n">
        <v>0.3291</v>
      </c>
      <c r="G107" s="19" t="n">
        <v>23.0059</v>
      </c>
      <c r="H107" s="19" t="n">
        <v>0.1366</v>
      </c>
      <c r="I107" s="19" t="n">
        <v>7.4168</v>
      </c>
      <c r="J107" s="19" t="n">
        <v>0.3224</v>
      </c>
      <c r="K107" s="19" t="n">
        <v>1.1516</v>
      </c>
      <c r="L107" s="19" t="n">
        <v>1.0137</v>
      </c>
      <c r="M107" s="19" t="n">
        <v>33.3761</v>
      </c>
      <c r="N107" s="19"/>
      <c r="O107" s="19" t="n">
        <v>7.1741</v>
      </c>
      <c r="P107" s="19" t="n">
        <v>501.5688</v>
      </c>
      <c r="Q107" s="19" t="n">
        <v>2.9788</v>
      </c>
      <c r="R107" s="19" t="n">
        <v>161.6984</v>
      </c>
      <c r="S107" s="19" t="n">
        <v>7.0285</v>
      </c>
      <c r="T107" s="19" t="n">
        <v>25.1067</v>
      </c>
      <c r="U107" s="19" t="n">
        <v>22.1013</v>
      </c>
      <c r="V107" s="19" t="n">
        <v>727.6566</v>
      </c>
      <c r="W107" s="19"/>
      <c r="X107" s="19" t="n">
        <v>0.0503</v>
      </c>
      <c r="Y107" s="19" t="n">
        <v>1.9284</v>
      </c>
      <c r="Z107" s="19" t="n">
        <v>17.2718</v>
      </c>
      <c r="AA107" s="19" t="n">
        <v>1.3465</v>
      </c>
      <c r="AB107" s="19" t="n">
        <v>0.0724</v>
      </c>
      <c r="AC107" s="19" t="n">
        <v>1.9572</v>
      </c>
      <c r="AD107" s="19" t="n">
        <v>22.6267</v>
      </c>
      <c r="AE107" s="19"/>
      <c r="AF107" s="19" t="n">
        <v>1.0963</v>
      </c>
      <c r="AG107" s="19" t="n">
        <v>42.0433</v>
      </c>
      <c r="AH107" s="19" t="n">
        <v>376.5551</v>
      </c>
      <c r="AI107" s="19" t="n">
        <v>29.3565</v>
      </c>
      <c r="AJ107" s="19" t="n">
        <v>1.5787</v>
      </c>
      <c r="AK107" s="19" t="n">
        <v>42.6714</v>
      </c>
      <c r="AL107" s="19" t="n">
        <v>493.3014</v>
      </c>
      <c r="AM107" s="19"/>
      <c r="AN107" s="19" t="n">
        <v>30.9498</v>
      </c>
      <c r="AO107" s="19" t="n">
        <v>0.1864</v>
      </c>
      <c r="AP107" s="19" t="n">
        <v>1.434</v>
      </c>
      <c r="AQ107" s="19" t="n">
        <v>7.3566</v>
      </c>
      <c r="AR107" s="19" t="n">
        <v>0.2511</v>
      </c>
      <c r="AS107" s="19" t="n">
        <v>0.223</v>
      </c>
      <c r="AT107" s="19" t="n">
        <v>40.4009</v>
      </c>
      <c r="AU107" s="19"/>
      <c r="AV107" s="19" t="n">
        <v>674.7591</v>
      </c>
      <c r="AW107" s="19" t="n">
        <v>4.0649</v>
      </c>
      <c r="AX107" s="19" t="n">
        <v>31.2629</v>
      </c>
      <c r="AY107" s="19" t="n">
        <v>160.3861</v>
      </c>
      <c r="AZ107" s="19" t="n">
        <v>5.4734</v>
      </c>
      <c r="BA107" s="19" t="n">
        <v>4.8627</v>
      </c>
      <c r="BB107" s="19" t="n">
        <v>880.8092</v>
      </c>
      <c r="BC107" s="19"/>
      <c r="BD107" s="19" t="n">
        <v>0.3143</v>
      </c>
      <c r="BE107" s="19" t="n">
        <v>0.2729</v>
      </c>
      <c r="BF107" s="19" t="n">
        <v>0.3417</v>
      </c>
      <c r="BG107" s="19" t="n">
        <v>2.6672</v>
      </c>
      <c r="BH107" s="19" t="n">
        <v>3.5962</v>
      </c>
      <c r="BI107" s="19"/>
      <c r="BJ107" s="19" t="n">
        <v>6.8532</v>
      </c>
      <c r="BK107" s="19" t="n">
        <v>5.9504</v>
      </c>
      <c r="BL107" s="19" t="n">
        <v>7.4505</v>
      </c>
      <c r="BM107" s="19" t="n">
        <v>58.1501</v>
      </c>
      <c r="BN107" s="19" t="n">
        <v>78.4041</v>
      </c>
      <c r="BO107" s="19"/>
      <c r="BP107" s="1" t="n">
        <f aca="false">Y107/G107</f>
        <v>0.0838219761017826</v>
      </c>
      <c r="BQ107" s="1" t="n">
        <v>2.3287</v>
      </c>
      <c r="BR107" s="1" t="n">
        <v>5.1302</v>
      </c>
      <c r="BS107" s="1" t="n">
        <v>0.046332</v>
      </c>
    </row>
    <row r="108" customFormat="false" ht="16" hidden="false" customHeight="false" outlineLevel="0" collapsed="false">
      <c r="A108" s="21" t="s">
        <v>143</v>
      </c>
      <c r="B108" s="15" t="n">
        <v>3</v>
      </c>
      <c r="C108" s="15" t="n">
        <v>2</v>
      </c>
      <c r="D108" s="15" t="n">
        <v>2139.2265</v>
      </c>
      <c r="F108" s="19" t="n">
        <v>0.1881</v>
      </c>
      <c r="G108" s="19" t="n">
        <v>21.9163</v>
      </c>
      <c r="H108" s="19" t="n">
        <v>0.125</v>
      </c>
      <c r="I108" s="19" t="n">
        <v>9.241</v>
      </c>
      <c r="J108" s="19" t="n">
        <v>0.4153</v>
      </c>
      <c r="K108" s="19" t="n">
        <v>1.288</v>
      </c>
      <c r="L108" s="19" t="n">
        <v>0.8083</v>
      </c>
      <c r="M108" s="19" t="n">
        <v>33.9821</v>
      </c>
      <c r="N108" s="19"/>
      <c r="O108" s="19" t="n">
        <v>4.0231</v>
      </c>
      <c r="P108" s="19" t="n">
        <v>468.8402</v>
      </c>
      <c r="Q108" s="19" t="n">
        <v>2.674</v>
      </c>
      <c r="R108" s="19" t="n">
        <v>197.6867</v>
      </c>
      <c r="S108" s="19" t="n">
        <v>8.8849</v>
      </c>
      <c r="T108" s="19" t="n">
        <v>27.5535</v>
      </c>
      <c r="U108" s="19" t="n">
        <v>17.2919</v>
      </c>
      <c r="V108" s="19" t="n">
        <v>726.9542</v>
      </c>
      <c r="W108" s="19"/>
      <c r="X108" s="19" t="n">
        <v>0.0433</v>
      </c>
      <c r="Y108" s="19" t="n">
        <v>0.8758</v>
      </c>
      <c r="Z108" s="19" t="n">
        <v>12.9322</v>
      </c>
      <c r="AA108" s="19" t="n">
        <v>1.151</v>
      </c>
      <c r="AB108" s="19" t="n">
        <v>0.0442</v>
      </c>
      <c r="AC108" s="19" t="n">
        <v>2.2794</v>
      </c>
      <c r="AD108" s="19" t="n">
        <v>17.3258</v>
      </c>
      <c r="AE108" s="19"/>
      <c r="AF108" s="19" t="n">
        <v>0.927</v>
      </c>
      <c r="AG108" s="19" t="n">
        <v>18.7343</v>
      </c>
      <c r="AH108" s="19" t="n">
        <v>276.6491</v>
      </c>
      <c r="AI108" s="19" t="n">
        <v>24.6228</v>
      </c>
      <c r="AJ108" s="19" t="n">
        <v>0.9448</v>
      </c>
      <c r="AK108" s="19" t="n">
        <v>48.7609</v>
      </c>
      <c r="AL108" s="19" t="n">
        <v>370.639</v>
      </c>
      <c r="AM108" s="19"/>
      <c r="AN108" s="19" t="n">
        <v>33.0418</v>
      </c>
      <c r="AO108" s="19" t="n">
        <v>0.25</v>
      </c>
      <c r="AP108" s="19" t="n">
        <v>1.5127</v>
      </c>
      <c r="AQ108" s="19" t="n">
        <v>8.7769</v>
      </c>
      <c r="AR108" s="19" t="n">
        <v>0.1617</v>
      </c>
      <c r="AS108" s="19" t="n">
        <v>0.183</v>
      </c>
      <c r="AT108" s="19" t="n">
        <v>43.9262</v>
      </c>
      <c r="AU108" s="19"/>
      <c r="AV108" s="19" t="n">
        <v>706.8396</v>
      </c>
      <c r="AW108" s="19" t="n">
        <v>5.348</v>
      </c>
      <c r="AX108" s="19" t="n">
        <v>32.361</v>
      </c>
      <c r="AY108" s="19" t="n">
        <v>187.7586</v>
      </c>
      <c r="AZ108" s="19" t="n">
        <v>3.4584</v>
      </c>
      <c r="BA108" s="19" t="n">
        <v>3.9157</v>
      </c>
      <c r="BB108" s="19" t="n">
        <v>939.6814</v>
      </c>
      <c r="BC108" s="19"/>
      <c r="BD108" s="19" t="n">
        <v>0.3325</v>
      </c>
      <c r="BE108" s="19" t="n">
        <v>0.9333</v>
      </c>
      <c r="BF108" s="19" t="n">
        <v>0.4475</v>
      </c>
      <c r="BG108" s="19" t="n">
        <v>3.0525</v>
      </c>
      <c r="BH108" s="19" t="n">
        <v>4.7658</v>
      </c>
      <c r="BJ108" s="19" t="n">
        <v>7.1136</v>
      </c>
      <c r="BK108" s="19" t="n">
        <v>19.9659</v>
      </c>
      <c r="BL108" s="19" t="n">
        <v>9.5732</v>
      </c>
      <c r="BM108" s="19" t="n">
        <v>65.2992</v>
      </c>
      <c r="BN108" s="19" t="n">
        <v>101.9519</v>
      </c>
      <c r="BP108" s="1" t="n">
        <f aca="false">Y108/G108</f>
        <v>0.039961124824902</v>
      </c>
      <c r="BQ108" s="1" t="n">
        <v>1.3994</v>
      </c>
      <c r="BR108" s="1" t="n">
        <v>5.802</v>
      </c>
      <c r="BS108" s="1" t="n">
        <v>0.045783</v>
      </c>
    </row>
    <row r="109" customFormat="false" ht="16" hidden="false" customHeight="false" outlineLevel="0" collapsed="false">
      <c r="A109" s="21" t="s">
        <v>144</v>
      </c>
      <c r="B109" s="15" t="n">
        <v>5</v>
      </c>
      <c r="C109" s="15" t="n">
        <v>2</v>
      </c>
      <c r="D109" s="15" t="n">
        <v>4454.4042</v>
      </c>
      <c r="F109" s="19" t="n">
        <v>0.8467</v>
      </c>
      <c r="G109" s="19" t="n">
        <v>23.9018</v>
      </c>
      <c r="H109" s="19" t="n">
        <v>0.1159</v>
      </c>
      <c r="I109" s="19" t="n">
        <v>8.6826</v>
      </c>
      <c r="J109" s="19" t="n">
        <v>0.2329</v>
      </c>
      <c r="K109" s="19" t="n">
        <v>0.7799</v>
      </c>
      <c r="L109" s="19" t="n">
        <v>0.5578</v>
      </c>
      <c r="M109" s="19" t="n">
        <v>35.1177</v>
      </c>
      <c r="N109" s="19"/>
      <c r="O109" s="19" t="n">
        <v>37.7175</v>
      </c>
      <c r="P109" s="19" t="n">
        <v>1064.6844</v>
      </c>
      <c r="Q109" s="19" t="n">
        <v>5.1643</v>
      </c>
      <c r="R109" s="19" t="n">
        <v>386.7589</v>
      </c>
      <c r="S109" s="19" t="n">
        <v>10.3758</v>
      </c>
      <c r="T109" s="19" t="n">
        <v>34.7387</v>
      </c>
      <c r="U109" s="19" t="n">
        <v>24.8451</v>
      </c>
      <c r="V109" s="19" t="n">
        <v>1564.2848</v>
      </c>
      <c r="W109" s="19"/>
      <c r="X109" s="19" t="n">
        <v>0.0838</v>
      </c>
      <c r="Y109" s="19" t="n">
        <v>1.441</v>
      </c>
      <c r="Z109" s="19" t="n">
        <v>15.4161</v>
      </c>
      <c r="AA109" s="19" t="n">
        <v>0.9566</v>
      </c>
      <c r="AB109" s="19" t="n">
        <v>0.0818</v>
      </c>
      <c r="AC109" s="19" t="n">
        <v>1.089</v>
      </c>
      <c r="AD109" s="19" t="n">
        <v>19.0683</v>
      </c>
      <c r="AE109" s="19"/>
      <c r="AF109" s="19" t="n">
        <v>3.7307</v>
      </c>
      <c r="AG109" s="19" t="n">
        <v>64.1896</v>
      </c>
      <c r="AH109" s="19" t="n">
        <v>686.6944</v>
      </c>
      <c r="AI109" s="19" t="n">
        <v>42.6127</v>
      </c>
      <c r="AJ109" s="19" t="n">
        <v>3.642</v>
      </c>
      <c r="AK109" s="19" t="n">
        <v>48.5075</v>
      </c>
      <c r="AL109" s="19" t="n">
        <v>849.377</v>
      </c>
      <c r="AN109" s="19" t="n">
        <v>32.3778</v>
      </c>
      <c r="AO109" s="19" t="n">
        <v>0.2942</v>
      </c>
      <c r="AP109" s="19" t="n">
        <v>2.0901</v>
      </c>
      <c r="AQ109" s="19" t="n">
        <v>6.6177</v>
      </c>
      <c r="AR109" s="19" t="n">
        <v>0.1811</v>
      </c>
      <c r="AS109" s="19" t="n">
        <v>0.2221</v>
      </c>
      <c r="AT109" s="19" t="n">
        <v>41.7829</v>
      </c>
      <c r="AV109" s="19" t="n">
        <v>1442.2368</v>
      </c>
      <c r="AW109" s="19" t="n">
        <v>13.1036</v>
      </c>
      <c r="AX109" s="19" t="n">
        <v>93.0994</v>
      </c>
      <c r="AY109" s="19" t="n">
        <v>294.7782</v>
      </c>
      <c r="AZ109" s="19" t="n">
        <v>8.0664</v>
      </c>
      <c r="BA109" s="19" t="n">
        <v>9.8939</v>
      </c>
      <c r="BB109" s="19" t="n">
        <v>1861.1782</v>
      </c>
      <c r="BD109" s="3" t="n">
        <v>0.7614</v>
      </c>
      <c r="BE109" s="3" t="n">
        <v>0.4668</v>
      </c>
      <c r="BF109" s="3" t="n">
        <v>0.3532</v>
      </c>
      <c r="BG109" s="3" t="n">
        <v>2.4498</v>
      </c>
      <c r="BH109" s="3" t="n">
        <v>4.0312</v>
      </c>
      <c r="BI109" s="19"/>
      <c r="BJ109" s="19" t="n">
        <v>33.9158</v>
      </c>
      <c r="BK109" s="19" t="n">
        <v>20.7923</v>
      </c>
      <c r="BL109" s="19" t="n">
        <v>15.7337</v>
      </c>
      <c r="BM109" s="19" t="n">
        <v>109.1224</v>
      </c>
      <c r="BN109" s="19" t="n">
        <v>179.5642</v>
      </c>
      <c r="BO109" s="19"/>
      <c r="BP109" s="1" t="n">
        <f aca="false">Y109/G109</f>
        <v>0.0602883464843652</v>
      </c>
      <c r="BQ109" s="1" t="n">
        <v>1.7755</v>
      </c>
      <c r="BR109" s="1" t="n">
        <v>3.1663</v>
      </c>
      <c r="BS109" s="1" t="n">
        <v>0.064552</v>
      </c>
    </row>
    <row r="110" customFormat="false" ht="16" hidden="false" customHeight="false" outlineLevel="0" collapsed="false">
      <c r="A110" s="21" t="s">
        <v>145</v>
      </c>
      <c r="B110" s="15" t="n">
        <v>5</v>
      </c>
      <c r="C110" s="15" t="n">
        <v>2</v>
      </c>
      <c r="D110" s="15" t="n">
        <v>3145.6457</v>
      </c>
      <c r="F110" s="19" t="n">
        <v>0.5992</v>
      </c>
      <c r="G110" s="19" t="n">
        <v>24.0698</v>
      </c>
      <c r="H110" s="19" t="n">
        <v>0.1778</v>
      </c>
      <c r="I110" s="19" t="n">
        <v>8.6018</v>
      </c>
      <c r="J110" s="19" t="n">
        <v>0.2398</v>
      </c>
      <c r="K110" s="19" t="n">
        <v>0.6709</v>
      </c>
      <c r="L110" s="19" t="n">
        <v>0.3928</v>
      </c>
      <c r="M110" s="19" t="n">
        <v>34.7523</v>
      </c>
      <c r="N110" s="19"/>
      <c r="O110" s="19" t="n">
        <v>18.8497</v>
      </c>
      <c r="P110" s="19" t="n">
        <v>757.1507</v>
      </c>
      <c r="Q110" s="19" t="n">
        <v>5.5939</v>
      </c>
      <c r="R110" s="19" t="n">
        <v>270.5829</v>
      </c>
      <c r="S110" s="19" t="n">
        <v>7.5439</v>
      </c>
      <c r="T110" s="19" t="n">
        <v>21.1056</v>
      </c>
      <c r="U110" s="19" t="n">
        <v>12.3566</v>
      </c>
      <c r="V110" s="19" t="n">
        <v>1093.1833</v>
      </c>
      <c r="W110" s="19"/>
      <c r="X110" s="19" t="n">
        <v>0.0885</v>
      </c>
      <c r="Y110" s="19" t="n">
        <v>1.8816</v>
      </c>
      <c r="Z110" s="19" t="n">
        <v>16.5097</v>
      </c>
      <c r="AA110" s="19" t="n">
        <v>1.579</v>
      </c>
      <c r="AB110" s="19" t="n">
        <v>0.0802</v>
      </c>
      <c r="AC110" s="19" t="n">
        <v>1.3825</v>
      </c>
      <c r="AD110" s="19" t="n">
        <v>21.5215</v>
      </c>
      <c r="AE110" s="19"/>
      <c r="AF110" s="19" t="n">
        <v>2.785</v>
      </c>
      <c r="AG110" s="19" t="n">
        <v>59.1886</v>
      </c>
      <c r="AH110" s="19" t="n">
        <v>519.3369</v>
      </c>
      <c r="AI110" s="19" t="n">
        <v>49.6699</v>
      </c>
      <c r="AJ110" s="19" t="n">
        <v>2.5218</v>
      </c>
      <c r="AK110" s="19" t="n">
        <v>43.4882</v>
      </c>
      <c r="AL110" s="19" t="n">
        <v>676.9905</v>
      </c>
      <c r="AM110" s="19"/>
      <c r="AN110" s="19" t="n">
        <v>31.3428</v>
      </c>
      <c r="AO110" s="19" t="n">
        <v>0.2175</v>
      </c>
      <c r="AP110" s="19" t="n">
        <v>2.0752</v>
      </c>
      <c r="AQ110" s="19" t="n">
        <v>5.5762</v>
      </c>
      <c r="AR110" s="19" t="n">
        <v>0.2682</v>
      </c>
      <c r="AS110" s="19" t="n">
        <v>0.217</v>
      </c>
      <c r="AT110" s="19" t="n">
        <v>39.6968</v>
      </c>
      <c r="AU110" s="19"/>
      <c r="AV110" s="19" t="n">
        <v>985.9342</v>
      </c>
      <c r="AW110" s="19" t="n">
        <v>6.8406</v>
      </c>
      <c r="AX110" s="19" t="n">
        <v>65.2771</v>
      </c>
      <c r="AY110" s="19" t="n">
        <v>175.4083</v>
      </c>
      <c r="AZ110" s="19" t="n">
        <v>8.4354</v>
      </c>
      <c r="BA110" s="19" t="n">
        <v>6.8246</v>
      </c>
      <c r="BB110" s="19" t="n">
        <v>1248.7201</v>
      </c>
      <c r="BC110" s="19"/>
      <c r="BD110" s="19" t="n">
        <v>0.6839</v>
      </c>
      <c r="BE110" s="19" t="n">
        <v>0.3688</v>
      </c>
      <c r="BF110" s="19" t="n">
        <v>0.3731</v>
      </c>
      <c r="BG110" s="19" t="n">
        <v>2.6037</v>
      </c>
      <c r="BH110" s="19" t="n">
        <v>4.0294</v>
      </c>
      <c r="BI110" s="19"/>
      <c r="BJ110" s="19" t="n">
        <v>21.5123</v>
      </c>
      <c r="BK110" s="19" t="n">
        <v>11.6001</v>
      </c>
      <c r="BL110" s="19" t="n">
        <v>11.7369</v>
      </c>
      <c r="BM110" s="19" t="n">
        <v>81.9024</v>
      </c>
      <c r="BN110" s="19" t="n">
        <v>126.7518</v>
      </c>
      <c r="BO110" s="19"/>
      <c r="BP110" s="1" t="n">
        <f aca="false">Y110/G110</f>
        <v>0.0781726478824087</v>
      </c>
      <c r="BQ110" s="1" t="n">
        <v>1.9193</v>
      </c>
      <c r="BR110" s="1" t="n">
        <v>2.6871</v>
      </c>
      <c r="BS110" s="1" t="n">
        <v>0.066208</v>
      </c>
    </row>
    <row r="111" customFormat="false" ht="16" hidden="false" customHeight="false" outlineLevel="0" collapsed="false">
      <c r="A111" s="21" t="s">
        <v>146</v>
      </c>
      <c r="B111" s="15" t="n">
        <v>6</v>
      </c>
      <c r="C111" s="15" t="n">
        <v>2</v>
      </c>
      <c r="D111" s="15" t="n">
        <v>3510.4083</v>
      </c>
      <c r="F111" s="19" t="n">
        <v>0.4819</v>
      </c>
      <c r="G111" s="19" t="n">
        <v>22.3928</v>
      </c>
      <c r="H111" s="19" t="n">
        <v>0.2044</v>
      </c>
      <c r="I111" s="19" t="n">
        <v>8.7322</v>
      </c>
      <c r="J111" s="19" t="n">
        <v>0.2592</v>
      </c>
      <c r="K111" s="19" t="n">
        <v>0.845</v>
      </c>
      <c r="L111" s="19" t="n">
        <v>0.7611</v>
      </c>
      <c r="M111" s="19" t="n">
        <v>33.6765</v>
      </c>
      <c r="N111" s="19"/>
      <c r="O111" s="19" t="n">
        <v>16.9161</v>
      </c>
      <c r="P111" s="19" t="n">
        <v>786.0782</v>
      </c>
      <c r="Q111" s="19" t="n">
        <v>7.1763</v>
      </c>
      <c r="R111" s="19" t="n">
        <v>306.5346</v>
      </c>
      <c r="S111" s="19" t="n">
        <v>9.0975</v>
      </c>
      <c r="T111" s="19" t="n">
        <v>29.6616</v>
      </c>
      <c r="U111" s="19" t="n">
        <v>26.7184</v>
      </c>
      <c r="V111" s="19" t="n">
        <v>1182.1826</v>
      </c>
      <c r="W111" s="19"/>
      <c r="X111" s="19" t="n">
        <v>0.0695</v>
      </c>
      <c r="Y111" s="19" t="n">
        <v>1.2704</v>
      </c>
      <c r="Z111" s="19" t="n">
        <v>16.5561</v>
      </c>
      <c r="AA111" s="19" t="n">
        <v>1.3401</v>
      </c>
      <c r="AB111" s="19" t="n">
        <v>0.1511</v>
      </c>
      <c r="AC111" s="19" t="n">
        <v>1.1293</v>
      </c>
      <c r="AD111" s="19" t="n">
        <v>20.5165</v>
      </c>
      <c r="AE111" s="19"/>
      <c r="AF111" s="19" t="n">
        <v>2.4413</v>
      </c>
      <c r="AG111" s="19" t="n">
        <v>44.5957</v>
      </c>
      <c r="AH111" s="19" t="n">
        <v>581.1857</v>
      </c>
      <c r="AI111" s="19" t="n">
        <v>47.0445</v>
      </c>
      <c r="AJ111" s="19" t="n">
        <v>5.3046</v>
      </c>
      <c r="AK111" s="19" t="n">
        <v>39.6427</v>
      </c>
      <c r="AL111" s="19" t="n">
        <v>720.2146</v>
      </c>
      <c r="AM111" s="19"/>
      <c r="AN111" s="19" t="n">
        <v>34.3053</v>
      </c>
      <c r="AO111" s="19" t="n">
        <v>0.24</v>
      </c>
      <c r="AP111" s="19" t="n">
        <v>1.3705</v>
      </c>
      <c r="AQ111" s="19" t="n">
        <v>5.8037</v>
      </c>
      <c r="AR111" s="19" t="n">
        <v>0.2196</v>
      </c>
      <c r="AS111" s="19" t="n">
        <v>0.1578</v>
      </c>
      <c r="AT111" s="19" t="n">
        <v>42.0969</v>
      </c>
      <c r="AU111" s="19"/>
      <c r="AV111" s="19" t="n">
        <v>1204.256</v>
      </c>
      <c r="AW111" s="19" t="n">
        <v>8.424</v>
      </c>
      <c r="AX111" s="19" t="n">
        <v>48.1098</v>
      </c>
      <c r="AY111" s="19" t="n">
        <v>203.7348</v>
      </c>
      <c r="AZ111" s="19" t="n">
        <v>7.7092</v>
      </c>
      <c r="BA111" s="19" t="n">
        <v>5.5391</v>
      </c>
      <c r="BB111" s="19" t="n">
        <v>1477.7729</v>
      </c>
      <c r="BC111" s="19"/>
      <c r="BD111" s="19" t="n">
        <v>0.7633</v>
      </c>
      <c r="BE111" s="19" t="n">
        <v>0.3302</v>
      </c>
      <c r="BF111" s="19" t="n">
        <v>0.4592</v>
      </c>
      <c r="BG111" s="19" t="n">
        <v>2.1573</v>
      </c>
      <c r="BH111" s="19" t="n">
        <v>3.7101</v>
      </c>
      <c r="BI111" s="19"/>
      <c r="BJ111" s="19" t="n">
        <v>26.795</v>
      </c>
      <c r="BK111" s="19" t="n">
        <v>11.5924</v>
      </c>
      <c r="BL111" s="19" t="n">
        <v>16.1192</v>
      </c>
      <c r="BM111" s="19" t="n">
        <v>75.7316</v>
      </c>
      <c r="BN111" s="19" t="n">
        <v>130.2382</v>
      </c>
      <c r="BO111" s="19"/>
      <c r="BP111" s="1" t="n">
        <f aca="false">Y111/G111</f>
        <v>0.0567325211675181</v>
      </c>
      <c r="BQ111" s="1" t="n">
        <v>1.896</v>
      </c>
      <c r="BR111" s="1" t="n">
        <v>4.2348</v>
      </c>
      <c r="BS111" s="1" t="n">
        <v>0.03995</v>
      </c>
    </row>
    <row r="112" customFormat="false" ht="16" hidden="false" customHeight="false" outlineLevel="0" collapsed="false">
      <c r="A112" s="21" t="s">
        <v>147</v>
      </c>
      <c r="B112" s="15" t="n">
        <v>1</v>
      </c>
      <c r="C112" s="15" t="n">
        <v>1</v>
      </c>
      <c r="D112" s="15" t="n">
        <v>2480.0296</v>
      </c>
      <c r="F112" s="19" t="n">
        <v>0.4054</v>
      </c>
      <c r="G112" s="19" t="n">
        <v>21.6962</v>
      </c>
      <c r="H112" s="19" t="n">
        <v>0.2417</v>
      </c>
      <c r="I112" s="19" t="n">
        <v>8.7347</v>
      </c>
      <c r="J112" s="19" t="n">
        <v>0.3518</v>
      </c>
      <c r="K112" s="19" t="n">
        <v>1.0421</v>
      </c>
      <c r="L112" s="19" t="n">
        <v>0.7116</v>
      </c>
      <c r="M112" s="19" t="n">
        <v>33.1835</v>
      </c>
      <c r="N112" s="19"/>
      <c r="O112" s="19" t="n">
        <v>10.0546</v>
      </c>
      <c r="P112" s="19" t="n">
        <v>538.0716</v>
      </c>
      <c r="Q112" s="19" t="n">
        <v>5.9938</v>
      </c>
      <c r="R112" s="19" t="n">
        <v>216.6222</v>
      </c>
      <c r="S112" s="19" t="n">
        <v>8.7249</v>
      </c>
      <c r="T112" s="19" t="n">
        <v>25.8444</v>
      </c>
      <c r="U112" s="19" t="n">
        <v>17.6486</v>
      </c>
      <c r="V112" s="19" t="n">
        <v>822.9599</v>
      </c>
      <c r="W112" s="19"/>
      <c r="X112" s="19" t="n">
        <v>0.0799</v>
      </c>
      <c r="Y112" s="19" t="n">
        <v>1.6151</v>
      </c>
      <c r="Z112" s="19" t="n">
        <v>15.4275</v>
      </c>
      <c r="AA112" s="19" t="n">
        <v>1.2771</v>
      </c>
      <c r="AB112" s="19" t="n">
        <v>0.0637</v>
      </c>
      <c r="AC112" s="19" t="n">
        <v>1.5098</v>
      </c>
      <c r="AD112" s="19" t="n">
        <v>19.973</v>
      </c>
      <c r="AE112" s="19"/>
      <c r="AF112" s="19" t="n">
        <v>1.9816</v>
      </c>
      <c r="AG112" s="19" t="n">
        <v>40.0541</v>
      </c>
      <c r="AH112" s="19" t="n">
        <v>382.6054</v>
      </c>
      <c r="AI112" s="19" t="n">
        <v>31.6737</v>
      </c>
      <c r="AJ112" s="19" t="n">
        <v>1.5791</v>
      </c>
      <c r="AK112" s="19" t="n">
        <v>37.4433</v>
      </c>
      <c r="AL112" s="19" t="n">
        <v>495.3372</v>
      </c>
      <c r="AM112" s="19"/>
      <c r="AN112" s="19" t="n">
        <v>34.2012</v>
      </c>
      <c r="AO112" s="19" t="n">
        <v>0.1411</v>
      </c>
      <c r="AP112" s="19" t="n">
        <v>1.571</v>
      </c>
      <c r="AQ112" s="19" t="n">
        <v>6.7213</v>
      </c>
      <c r="AR112" s="19" t="n">
        <v>0.2372</v>
      </c>
      <c r="AS112" s="19" t="n">
        <v>0.1348</v>
      </c>
      <c r="AT112" s="19" t="n">
        <v>43.0066</v>
      </c>
      <c r="AU112" s="19"/>
      <c r="AV112" s="19" t="n">
        <v>848.1988</v>
      </c>
      <c r="AW112" s="19" t="n">
        <v>3.4988</v>
      </c>
      <c r="AX112" s="19" t="n">
        <v>38.9611</v>
      </c>
      <c r="AY112" s="19" t="n">
        <v>166.6914</v>
      </c>
      <c r="AZ112" s="19" t="n">
        <v>5.8829</v>
      </c>
      <c r="BA112" s="19" t="n">
        <v>3.3439</v>
      </c>
      <c r="BB112" s="19" t="n">
        <v>1066.5769</v>
      </c>
      <c r="BC112" s="19"/>
      <c r="BD112" s="19" t="n">
        <v>0.3833</v>
      </c>
      <c r="BE112" s="19" t="n">
        <v>0.6742</v>
      </c>
      <c r="BF112" s="19" t="n">
        <v>0.4352</v>
      </c>
      <c r="BG112" s="19" t="n">
        <v>2.3441</v>
      </c>
      <c r="BH112" s="19" t="n">
        <v>3.8369</v>
      </c>
      <c r="BI112" s="19"/>
      <c r="BJ112" s="19" t="n">
        <v>9.5067</v>
      </c>
      <c r="BK112" s="19" t="n">
        <v>16.7197</v>
      </c>
      <c r="BL112" s="19" t="n">
        <v>10.7938</v>
      </c>
      <c r="BM112" s="19" t="n">
        <v>58.1353</v>
      </c>
      <c r="BN112" s="19" t="n">
        <v>95.1556</v>
      </c>
      <c r="BO112" s="19"/>
      <c r="BP112" s="1" t="n">
        <f aca="false">Y112/G112</f>
        <v>0.0744416072860685</v>
      </c>
      <c r="BQ112" s="1" t="n">
        <v>1.7662</v>
      </c>
      <c r="BR112" s="1" t="n">
        <v>4.2784</v>
      </c>
      <c r="BS112" s="1" t="n">
        <v>0.045934</v>
      </c>
    </row>
    <row r="113" customFormat="false" ht="16" hidden="false" customHeight="false" outlineLevel="0" collapsed="false">
      <c r="A113" s="21" t="s">
        <v>148</v>
      </c>
      <c r="B113" s="15" t="n">
        <v>3</v>
      </c>
      <c r="C113" s="15" t="n">
        <v>2</v>
      </c>
      <c r="D113" s="15" t="n">
        <v>2097.6531</v>
      </c>
      <c r="F113" s="19" t="n">
        <v>0.2011</v>
      </c>
      <c r="G113" s="19" t="n">
        <v>23.1794</v>
      </c>
      <c r="H113" s="19" t="n">
        <v>0.1795</v>
      </c>
      <c r="I113" s="19" t="n">
        <v>9.5154</v>
      </c>
      <c r="J113" s="19" t="n">
        <v>0.4178</v>
      </c>
      <c r="K113" s="19" t="n">
        <v>1.3167</v>
      </c>
      <c r="L113" s="19" t="n">
        <v>0.7181</v>
      </c>
      <c r="M113" s="19" t="n">
        <v>35.528</v>
      </c>
      <c r="N113" s="19"/>
      <c r="O113" s="19" t="n">
        <v>4.218</v>
      </c>
      <c r="P113" s="19" t="n">
        <v>486.2231</v>
      </c>
      <c r="Q113" s="19" t="n">
        <v>3.7661</v>
      </c>
      <c r="R113" s="19" t="n">
        <v>199.5995</v>
      </c>
      <c r="S113" s="19" t="n">
        <v>8.7641</v>
      </c>
      <c r="T113" s="19" t="n">
        <v>27.6188</v>
      </c>
      <c r="U113" s="19" t="n">
        <v>15.0643</v>
      </c>
      <c r="V113" s="19" t="n">
        <v>745.2537</v>
      </c>
      <c r="W113" s="19"/>
      <c r="X113" s="19" t="n">
        <v>0.0776</v>
      </c>
      <c r="Y113" s="19" t="n">
        <v>0.9678</v>
      </c>
      <c r="Z113" s="19" t="n">
        <v>15.1231</v>
      </c>
      <c r="AA113" s="19" t="n">
        <v>1.3948</v>
      </c>
      <c r="AB113" s="19" t="n">
        <v>0.0517</v>
      </c>
      <c r="AC113" s="19" t="n">
        <v>2.8338</v>
      </c>
      <c r="AD113" s="19" t="n">
        <v>20.4488</v>
      </c>
      <c r="AF113" s="19" t="n">
        <v>1.6269</v>
      </c>
      <c r="AG113" s="19" t="n">
        <v>20.3012</v>
      </c>
      <c r="AH113" s="19" t="n">
        <v>317.2303</v>
      </c>
      <c r="AI113" s="19" t="n">
        <v>29.2581</v>
      </c>
      <c r="AJ113" s="19" t="n">
        <v>1.0846</v>
      </c>
      <c r="AK113" s="19" t="n">
        <v>59.4441</v>
      </c>
      <c r="AL113" s="19" t="n">
        <v>428.9451</v>
      </c>
      <c r="AM113" s="19"/>
      <c r="AN113" s="19" t="n">
        <v>31.4148</v>
      </c>
      <c r="AO113" s="19" t="n">
        <v>0.0201</v>
      </c>
      <c r="AP113" s="19" t="n">
        <v>1.2046</v>
      </c>
      <c r="AQ113" s="19" t="n">
        <v>6.7775</v>
      </c>
      <c r="AR113" s="19" t="n">
        <v>0.1393</v>
      </c>
      <c r="AS113" s="19" t="n">
        <v>0.0862</v>
      </c>
      <c r="AT113" s="19" t="n">
        <v>39.6424</v>
      </c>
      <c r="AU113" s="19"/>
      <c r="AV113" s="19" t="n">
        <v>658.9738</v>
      </c>
      <c r="AW113" s="19" t="n">
        <v>0.4218</v>
      </c>
      <c r="AX113" s="19" t="n">
        <v>25.2675</v>
      </c>
      <c r="AY113" s="19" t="n">
        <v>142.1675</v>
      </c>
      <c r="AZ113" s="19" t="n">
        <v>2.9225</v>
      </c>
      <c r="BA113" s="19" t="n">
        <v>1.8077</v>
      </c>
      <c r="BB113" s="19" t="n">
        <v>831.5609</v>
      </c>
      <c r="BC113" s="19"/>
      <c r="BD113" s="19" t="n">
        <v>0.2991</v>
      </c>
      <c r="BE113" s="19" t="n">
        <v>1.0054</v>
      </c>
      <c r="BF113" s="19" t="n">
        <v>0.2585</v>
      </c>
      <c r="BG113" s="19" t="n">
        <v>2.8177</v>
      </c>
      <c r="BH113" s="19" t="n">
        <v>4.3808</v>
      </c>
      <c r="BI113" s="19"/>
      <c r="BJ113" s="19" t="n">
        <v>6.2747</v>
      </c>
      <c r="BK113" s="19" t="n">
        <v>21.09</v>
      </c>
      <c r="BL113" s="19" t="n">
        <v>5.4231</v>
      </c>
      <c r="BM113" s="19" t="n">
        <v>59.1056</v>
      </c>
      <c r="BN113" s="19" t="n">
        <v>91.8934</v>
      </c>
      <c r="BO113" s="19"/>
      <c r="BP113" s="1" t="n">
        <f aca="false">Y113/G113</f>
        <v>0.0417525906623985</v>
      </c>
      <c r="BQ113" s="1" t="n">
        <v>1.5893</v>
      </c>
      <c r="BR113" s="1" t="n">
        <v>5.6265</v>
      </c>
      <c r="BS113" s="1" t="n">
        <v>0.038344</v>
      </c>
    </row>
    <row r="114" customFormat="false" ht="16" hidden="false" customHeight="false" outlineLevel="0" collapsed="false">
      <c r="A114" s="21" t="s">
        <v>149</v>
      </c>
      <c r="B114" s="15" t="n">
        <v>5</v>
      </c>
      <c r="C114" s="15" t="n">
        <v>2</v>
      </c>
      <c r="D114" s="15" t="n">
        <v>2541.1653</v>
      </c>
      <c r="F114" s="19" t="n">
        <v>0.5258</v>
      </c>
      <c r="G114" s="19" t="n">
        <v>25.0943</v>
      </c>
      <c r="H114" s="19" t="n">
        <v>0.177</v>
      </c>
      <c r="I114" s="19" t="n">
        <v>8.1169</v>
      </c>
      <c r="J114" s="19" t="n">
        <v>0.2799</v>
      </c>
      <c r="K114" s="19" t="n">
        <v>0.9336</v>
      </c>
      <c r="L114" s="19" t="n">
        <v>0.5687</v>
      </c>
      <c r="M114" s="19" t="n">
        <v>35.6962</v>
      </c>
      <c r="N114" s="19"/>
      <c r="O114" s="19" t="n">
        <v>13.3617</v>
      </c>
      <c r="P114" s="19" t="n">
        <v>637.6876</v>
      </c>
      <c r="Q114" s="19" t="n">
        <v>4.4985</v>
      </c>
      <c r="R114" s="19" t="n">
        <v>206.2646</v>
      </c>
      <c r="S114" s="19" t="n">
        <v>7.1116</v>
      </c>
      <c r="T114" s="19" t="n">
        <v>23.7242</v>
      </c>
      <c r="U114" s="19" t="n">
        <v>14.4521</v>
      </c>
      <c r="V114" s="19" t="n">
        <v>907.1004</v>
      </c>
      <c r="W114" s="19"/>
      <c r="X114" s="19" t="n">
        <v>0.0682</v>
      </c>
      <c r="Y114" s="19" t="n">
        <v>1.9064</v>
      </c>
      <c r="Z114" s="19" t="n">
        <v>18.7597</v>
      </c>
      <c r="AA114" s="19" t="n">
        <v>1.6333</v>
      </c>
      <c r="AB114" s="19" t="n">
        <v>0.091</v>
      </c>
      <c r="AC114" s="19" t="n">
        <v>1.3422</v>
      </c>
      <c r="AD114" s="19" t="n">
        <v>23.8008</v>
      </c>
      <c r="AE114" s="19"/>
      <c r="AF114" s="19" t="n">
        <v>1.7343</v>
      </c>
      <c r="AG114" s="19" t="n">
        <v>48.4448</v>
      </c>
      <c r="AH114" s="19" t="n">
        <v>476.7152</v>
      </c>
      <c r="AI114" s="19" t="n">
        <v>41.5043</v>
      </c>
      <c r="AJ114" s="19" t="n">
        <v>2.3123</v>
      </c>
      <c r="AK114" s="19" t="n">
        <v>34.107</v>
      </c>
      <c r="AL114" s="19" t="n">
        <v>604.8179</v>
      </c>
      <c r="AM114" s="19"/>
      <c r="AN114" s="19" t="n">
        <v>28.5994</v>
      </c>
      <c r="AO114" s="19" t="n">
        <v>0.0739</v>
      </c>
      <c r="AP114" s="19" t="n">
        <v>1.7409</v>
      </c>
      <c r="AQ114" s="19" t="n">
        <v>5.3038</v>
      </c>
      <c r="AR114" s="19" t="n">
        <v>0.2047</v>
      </c>
      <c r="AS114" s="19" t="n">
        <v>0.1365</v>
      </c>
      <c r="AT114" s="19" t="n">
        <v>36.0592</v>
      </c>
      <c r="AU114" s="19"/>
      <c r="AV114" s="19" t="n">
        <v>726.7573</v>
      </c>
      <c r="AW114" s="19" t="n">
        <v>1.8788</v>
      </c>
      <c r="AX114" s="19" t="n">
        <v>44.2387</v>
      </c>
      <c r="AY114" s="19" t="n">
        <v>134.778</v>
      </c>
      <c r="AZ114" s="19" t="n">
        <v>5.2028</v>
      </c>
      <c r="BA114" s="19" t="n">
        <v>3.4685</v>
      </c>
      <c r="BB114" s="19" t="n">
        <v>916.3241</v>
      </c>
      <c r="BC114" s="19"/>
      <c r="BD114" s="19" t="n">
        <v>0.4996</v>
      </c>
      <c r="BE114" s="19" t="n">
        <v>0.5232</v>
      </c>
      <c r="BF114" s="19" t="n">
        <v>0.396</v>
      </c>
      <c r="BG114" s="19" t="n">
        <v>3.025</v>
      </c>
      <c r="BH114" s="19" t="n">
        <v>4.4437</v>
      </c>
      <c r="BI114" s="19"/>
      <c r="BJ114" s="19" t="n">
        <v>12.6954</v>
      </c>
      <c r="BK114" s="19" t="n">
        <v>13.2959</v>
      </c>
      <c r="BL114" s="19" t="n">
        <v>10.0624</v>
      </c>
      <c r="BM114" s="19" t="n">
        <v>76.8691</v>
      </c>
      <c r="BN114" s="19" t="n">
        <v>112.9229</v>
      </c>
      <c r="BO114" s="19"/>
      <c r="BP114" s="1" t="n">
        <f aca="false">Y114/G114</f>
        <v>0.0759694432600232</v>
      </c>
      <c r="BQ114" s="1" t="n">
        <v>2.3112</v>
      </c>
      <c r="BR114" s="1" t="n">
        <v>3.0466</v>
      </c>
      <c r="BS114" s="1" t="n">
        <v>0.060871</v>
      </c>
    </row>
    <row r="115" customFormat="false" ht="16" hidden="false" customHeight="false" outlineLevel="0" collapsed="false">
      <c r="A115" s="21" t="s">
        <v>150</v>
      </c>
      <c r="B115" s="15" t="n">
        <v>5</v>
      </c>
      <c r="C115" s="15" t="n">
        <v>2</v>
      </c>
      <c r="D115" s="15" t="n">
        <v>3082.1492</v>
      </c>
      <c r="F115" s="19" t="n">
        <v>0.5035</v>
      </c>
      <c r="G115" s="19" t="n">
        <v>23.9353</v>
      </c>
      <c r="H115" s="19" t="n">
        <v>0.1534</v>
      </c>
      <c r="I115" s="19" t="n">
        <v>8.1941</v>
      </c>
      <c r="J115" s="19" t="n">
        <v>0.2238</v>
      </c>
      <c r="K115" s="19" t="n">
        <v>0.703</v>
      </c>
      <c r="L115" s="19" t="n">
        <v>0.4309</v>
      </c>
      <c r="M115" s="19" t="n">
        <v>34.1439</v>
      </c>
      <c r="N115" s="19"/>
      <c r="O115" s="19" t="n">
        <v>15.518</v>
      </c>
      <c r="P115" s="19" t="n">
        <v>737.7215</v>
      </c>
      <c r="Q115" s="19" t="n">
        <v>4.7279</v>
      </c>
      <c r="R115" s="19" t="n">
        <v>252.5549</v>
      </c>
      <c r="S115" s="19" t="n">
        <v>6.8969</v>
      </c>
      <c r="T115" s="19" t="n">
        <v>21.6675</v>
      </c>
      <c r="U115" s="19" t="n">
        <v>13.2799</v>
      </c>
      <c r="V115" s="19" t="n">
        <v>1052.3666</v>
      </c>
      <c r="W115" s="19"/>
      <c r="X115" s="19" t="n">
        <v>0.082</v>
      </c>
      <c r="Y115" s="19" t="n">
        <v>2.0386</v>
      </c>
      <c r="Z115" s="19" t="n">
        <v>16.7125</v>
      </c>
      <c r="AA115" s="19" t="n">
        <v>1.4019</v>
      </c>
      <c r="AB115" s="19" t="n">
        <v>0.1025</v>
      </c>
      <c r="AC115" s="19" t="n">
        <v>1.1519</v>
      </c>
      <c r="AD115" s="19" t="n">
        <v>21.4895</v>
      </c>
      <c r="AE115" s="19"/>
      <c r="AF115" s="19" t="n">
        <v>2.5289</v>
      </c>
      <c r="AG115" s="19" t="n">
        <v>62.8327</v>
      </c>
      <c r="AH115" s="19" t="n">
        <v>515.1048</v>
      </c>
      <c r="AI115" s="19" t="n">
        <v>43.2094</v>
      </c>
      <c r="AJ115" s="19" t="n">
        <v>3.1579</v>
      </c>
      <c r="AK115" s="19" t="n">
        <v>35.5046</v>
      </c>
      <c r="AL115" s="19" t="n">
        <v>662.3384</v>
      </c>
      <c r="AM115" s="19"/>
      <c r="AN115" s="19" t="n">
        <v>30.9098</v>
      </c>
      <c r="AO115" s="19" t="n">
        <v>0.4242</v>
      </c>
      <c r="AP115" s="19" t="n">
        <v>1.7642</v>
      </c>
      <c r="AQ115" s="19" t="n">
        <v>7.0446</v>
      </c>
      <c r="AR115" s="19" t="n">
        <v>0.2917</v>
      </c>
      <c r="AS115" s="19" t="n">
        <v>0.2154</v>
      </c>
      <c r="AT115" s="19" t="n">
        <v>40.6499</v>
      </c>
      <c r="AU115" s="19"/>
      <c r="AV115" s="19" t="n">
        <v>952.6857</v>
      </c>
      <c r="AW115" s="19" t="n">
        <v>13.0741</v>
      </c>
      <c r="AX115" s="19" t="n">
        <v>54.3739</v>
      </c>
      <c r="AY115" s="19" t="n">
        <v>217.1265</v>
      </c>
      <c r="AZ115" s="19" t="n">
        <v>8.9915</v>
      </c>
      <c r="BA115" s="19" t="n">
        <v>6.6377</v>
      </c>
      <c r="BB115" s="19" t="n">
        <v>1252.8892</v>
      </c>
      <c r="BC115" s="19"/>
      <c r="BD115" s="19" t="n">
        <v>0.6327</v>
      </c>
      <c r="BE115" s="19" t="n">
        <v>0.5077</v>
      </c>
      <c r="BF115" s="19" t="n">
        <v>0.4012</v>
      </c>
      <c r="BG115" s="19" t="n">
        <v>2.1752</v>
      </c>
      <c r="BH115" s="19" t="n">
        <v>3.7167</v>
      </c>
      <c r="BI115" s="19"/>
      <c r="BJ115" s="19" t="n">
        <v>19.5014</v>
      </c>
      <c r="BK115" s="19" t="n">
        <v>15.6466</v>
      </c>
      <c r="BL115" s="19" t="n">
        <v>12.3641</v>
      </c>
      <c r="BM115" s="19" t="n">
        <v>67.0429</v>
      </c>
      <c r="BN115" s="19" t="n">
        <v>114.555</v>
      </c>
      <c r="BO115" s="19"/>
      <c r="BP115" s="1" t="n">
        <f aca="false">Y115/G115</f>
        <v>0.0851712742267697</v>
      </c>
      <c r="BQ115" s="1" t="n">
        <v>2.0396</v>
      </c>
      <c r="BR115" s="1" t="n">
        <v>3.9932</v>
      </c>
      <c r="BS115" s="1" t="n">
        <v>0.057074</v>
      </c>
    </row>
    <row r="116" customFormat="false" ht="16" hidden="false" customHeight="false" outlineLevel="0" collapsed="false">
      <c r="A116" s="21" t="s">
        <v>151</v>
      </c>
      <c r="B116" s="15" t="n">
        <v>4</v>
      </c>
      <c r="C116" s="15" t="n">
        <v>2</v>
      </c>
      <c r="D116" s="15" t="n">
        <v>2960.9937</v>
      </c>
      <c r="F116" s="19" t="n">
        <v>0.7073</v>
      </c>
      <c r="G116" s="19" t="n">
        <v>24.3888</v>
      </c>
      <c r="H116" s="19" t="n">
        <v>0.198</v>
      </c>
      <c r="I116" s="19" t="n">
        <v>9.2804</v>
      </c>
      <c r="J116" s="19" t="n">
        <v>0.2862</v>
      </c>
      <c r="K116" s="19" t="n">
        <v>0.7471</v>
      </c>
      <c r="L116" s="19" t="n">
        <v>0.4128</v>
      </c>
      <c r="M116" s="19" t="n">
        <v>36.0207</v>
      </c>
      <c r="N116" s="19"/>
      <c r="O116" s="19" t="n">
        <v>20.9433</v>
      </c>
      <c r="P116" s="19" t="n">
        <v>722.1503</v>
      </c>
      <c r="Q116" s="19" t="n">
        <v>5.8638</v>
      </c>
      <c r="R116" s="19" t="n">
        <v>274.7921</v>
      </c>
      <c r="S116" s="19" t="n">
        <v>8.4752</v>
      </c>
      <c r="T116" s="19" t="n">
        <v>22.1207</v>
      </c>
      <c r="U116" s="19" t="n">
        <v>12.2244</v>
      </c>
      <c r="V116" s="19" t="n">
        <v>1066.5698</v>
      </c>
      <c r="W116" s="19"/>
      <c r="X116" s="19" t="n">
        <v>0.0979</v>
      </c>
      <c r="Y116" s="19" t="n">
        <v>2.1533</v>
      </c>
      <c r="Z116" s="19" t="n">
        <v>18.4309</v>
      </c>
      <c r="AA116" s="19" t="n">
        <v>1.4866</v>
      </c>
      <c r="AB116" s="19" t="n">
        <v>0.0731</v>
      </c>
      <c r="AC116" s="19" t="n">
        <v>1.1767</v>
      </c>
      <c r="AD116" s="19" t="n">
        <v>23.4186</v>
      </c>
      <c r="AE116" s="19"/>
      <c r="AF116" s="19" t="n">
        <v>2.8989</v>
      </c>
      <c r="AG116" s="19" t="n">
        <v>63.7598</v>
      </c>
      <c r="AH116" s="19" t="n">
        <v>545.7377</v>
      </c>
      <c r="AI116" s="19" t="n">
        <v>44.0175</v>
      </c>
      <c r="AJ116" s="19" t="n">
        <v>2.1655</v>
      </c>
      <c r="AK116" s="19" t="n">
        <v>34.843</v>
      </c>
      <c r="AL116" s="19" t="n">
        <v>693.4224</v>
      </c>
      <c r="AM116" s="19"/>
      <c r="AN116" s="19" t="n">
        <v>28.5229</v>
      </c>
      <c r="AO116" s="19" t="n">
        <v>0.1463</v>
      </c>
      <c r="AP116" s="19" t="n">
        <v>1.4255</v>
      </c>
      <c r="AQ116" s="19" t="n">
        <v>6.597</v>
      </c>
      <c r="AR116" s="19" t="n">
        <v>0.2147</v>
      </c>
      <c r="AS116" s="19" t="n">
        <v>0.1805</v>
      </c>
      <c r="AT116" s="19" t="n">
        <v>37.0867</v>
      </c>
      <c r="AU116" s="19"/>
      <c r="AV116" s="19" t="n">
        <v>844.5602</v>
      </c>
      <c r="AW116" s="19" t="n">
        <v>4.3309</v>
      </c>
      <c r="AX116" s="19" t="n">
        <v>42.2079</v>
      </c>
      <c r="AY116" s="19" t="n">
        <v>195.3354</v>
      </c>
      <c r="AZ116" s="19" t="n">
        <v>6.3567</v>
      </c>
      <c r="BA116" s="19" t="n">
        <v>5.3438</v>
      </c>
      <c r="BB116" s="19" t="n">
        <v>1098.135</v>
      </c>
      <c r="BC116" s="19"/>
      <c r="BD116" s="19" t="n">
        <v>0.5035</v>
      </c>
      <c r="BE116" s="19" t="n">
        <v>0.5615</v>
      </c>
      <c r="BF116" s="19" t="n">
        <v>0.3274</v>
      </c>
      <c r="BG116" s="19" t="n">
        <v>2.0817</v>
      </c>
      <c r="BH116" s="19" t="n">
        <v>3.4741</v>
      </c>
      <c r="BJ116" s="19" t="n">
        <v>14.9088</v>
      </c>
      <c r="BK116" s="19" t="n">
        <v>16.6252</v>
      </c>
      <c r="BL116" s="19" t="n">
        <v>9.6934</v>
      </c>
      <c r="BM116" s="19" t="n">
        <v>61.6392</v>
      </c>
      <c r="BN116" s="19" t="n">
        <v>102.8665</v>
      </c>
      <c r="BP116" s="1" t="n">
        <f aca="false">Y116/G116</f>
        <v>0.0882905267991865</v>
      </c>
      <c r="BQ116" s="1" t="n">
        <v>1.986</v>
      </c>
      <c r="BR116" s="1" t="n">
        <v>4.6279</v>
      </c>
      <c r="BS116" s="1" t="n">
        <v>0.049976</v>
      </c>
    </row>
    <row r="117" customFormat="false" ht="16" hidden="false" customHeight="false" outlineLevel="0" collapsed="false">
      <c r="A117" s="21" t="s">
        <v>152</v>
      </c>
      <c r="B117" s="15" t="n">
        <v>1</v>
      </c>
      <c r="C117" s="15" t="n">
        <v>1</v>
      </c>
      <c r="D117" s="15" t="n">
        <v>2777.2795</v>
      </c>
      <c r="F117" s="19" t="n">
        <v>0.7335</v>
      </c>
      <c r="G117" s="19" t="n">
        <v>23.4379</v>
      </c>
      <c r="H117" s="19" t="n">
        <v>0.142</v>
      </c>
      <c r="I117" s="19" t="n">
        <v>8.1458</v>
      </c>
      <c r="J117" s="19" t="n">
        <v>0.1965</v>
      </c>
      <c r="K117" s="19" t="n">
        <v>0.6401</v>
      </c>
      <c r="L117" s="19" t="n">
        <v>0.5769</v>
      </c>
      <c r="M117" s="19" t="n">
        <v>33.8727</v>
      </c>
      <c r="N117" s="19"/>
      <c r="O117" s="19" t="n">
        <v>20.3716</v>
      </c>
      <c r="P117" s="19" t="n">
        <v>650.9367</v>
      </c>
      <c r="Q117" s="19" t="n">
        <v>3.9449</v>
      </c>
      <c r="R117" s="19" t="n">
        <v>226.2321</v>
      </c>
      <c r="S117" s="19" t="n">
        <v>5.4567</v>
      </c>
      <c r="T117" s="19" t="n">
        <v>17.7761</v>
      </c>
      <c r="U117" s="19" t="n">
        <v>16.0225</v>
      </c>
      <c r="V117" s="19" t="n">
        <v>940.7406</v>
      </c>
      <c r="W117" s="19"/>
      <c r="X117" s="19" t="n">
        <v>0.0736</v>
      </c>
      <c r="Y117" s="19" t="n">
        <v>1.8509</v>
      </c>
      <c r="Z117" s="19" t="n">
        <v>22.0251</v>
      </c>
      <c r="AA117" s="19" t="n">
        <v>1.0334</v>
      </c>
      <c r="AB117" s="19" t="n">
        <v>0.1075</v>
      </c>
      <c r="AC117" s="19" t="n">
        <v>1.0884</v>
      </c>
      <c r="AD117" s="19" t="n">
        <v>26.1789</v>
      </c>
      <c r="AE117" s="19"/>
      <c r="AF117" s="19" t="n">
        <v>2.043</v>
      </c>
      <c r="AG117" s="19" t="n">
        <v>51.4043</v>
      </c>
      <c r="AH117" s="19" t="n">
        <v>611.6998</v>
      </c>
      <c r="AI117" s="19" t="n">
        <v>28.6996</v>
      </c>
      <c r="AJ117" s="19" t="n">
        <v>2.9847</v>
      </c>
      <c r="AK117" s="19" t="n">
        <v>30.2289</v>
      </c>
      <c r="AL117" s="19" t="n">
        <v>727.0603</v>
      </c>
      <c r="AN117" s="19" t="n">
        <v>29.5527</v>
      </c>
      <c r="AO117" s="19" t="n">
        <v>0.28</v>
      </c>
      <c r="AP117" s="19" t="n">
        <v>1.6409</v>
      </c>
      <c r="AQ117" s="19" t="n">
        <v>4.8861</v>
      </c>
      <c r="AR117" s="19" t="n">
        <v>0.1909</v>
      </c>
      <c r="AS117" s="19" t="n">
        <v>0.1469</v>
      </c>
      <c r="AT117" s="19" t="n">
        <v>36.6974</v>
      </c>
      <c r="AV117" s="19" t="n">
        <v>820.7607</v>
      </c>
      <c r="AW117" s="19" t="n">
        <v>7.7757</v>
      </c>
      <c r="AX117" s="19" t="n">
        <v>45.5715</v>
      </c>
      <c r="AY117" s="19" t="n">
        <v>135.6999</v>
      </c>
      <c r="AZ117" s="19" t="n">
        <v>5.3019</v>
      </c>
      <c r="BA117" s="19" t="n">
        <v>4.0795</v>
      </c>
      <c r="BB117" s="19" t="n">
        <v>1019.1892</v>
      </c>
      <c r="BD117" s="3" t="n">
        <v>0.5214</v>
      </c>
      <c r="BE117" s="3" t="n">
        <v>0.2657</v>
      </c>
      <c r="BF117" s="3" t="n">
        <v>0.3767</v>
      </c>
      <c r="BG117" s="3" t="n">
        <v>2.0873</v>
      </c>
      <c r="BH117" s="23" t="n">
        <v>3.251</v>
      </c>
      <c r="BI117" s="19"/>
      <c r="BJ117" s="19" t="n">
        <v>14.4811</v>
      </c>
      <c r="BK117" s="19" t="n">
        <v>7.3781</v>
      </c>
      <c r="BL117" s="19" t="n">
        <v>10.4613</v>
      </c>
      <c r="BM117" s="19" t="n">
        <v>57.969</v>
      </c>
      <c r="BN117" s="19" t="n">
        <v>90.2895</v>
      </c>
      <c r="BO117" s="19"/>
      <c r="BP117" s="1" t="n">
        <f aca="false">Y117/G117</f>
        <v>0.0789703855720862</v>
      </c>
      <c r="BQ117" s="1" t="n">
        <v>2.7039</v>
      </c>
      <c r="BR117" s="1" t="n">
        <v>2.9777</v>
      </c>
      <c r="BS117" s="1" t="n">
        <v>0.055523</v>
      </c>
    </row>
    <row r="118" customFormat="false" ht="16" hidden="false" customHeight="false" outlineLevel="0" collapsed="false">
      <c r="A118" s="21" t="s">
        <v>153</v>
      </c>
      <c r="B118" s="15" t="n">
        <v>1</v>
      </c>
      <c r="C118" s="15" t="n">
        <v>1</v>
      </c>
      <c r="D118" s="15" t="n">
        <v>2801.6829</v>
      </c>
      <c r="F118" s="19" t="n">
        <v>0.3979</v>
      </c>
      <c r="G118" s="19" t="n">
        <v>22.3863</v>
      </c>
      <c r="H118" s="19" t="n">
        <v>0.1969</v>
      </c>
      <c r="I118" s="19" t="n">
        <v>9.4654</v>
      </c>
      <c r="J118" s="19" t="n">
        <v>0.2752</v>
      </c>
      <c r="K118" s="19" t="n">
        <v>0.9963</v>
      </c>
      <c r="L118" s="19" t="n">
        <v>0.8348</v>
      </c>
      <c r="M118" s="19" t="n">
        <v>34.5528</v>
      </c>
      <c r="N118" s="19"/>
      <c r="O118" s="19" t="n">
        <v>11.1485</v>
      </c>
      <c r="P118" s="19" t="n">
        <v>627.1935</v>
      </c>
      <c r="Q118" s="19" t="n">
        <v>5.5151</v>
      </c>
      <c r="R118" s="19" t="n">
        <v>265.1917</v>
      </c>
      <c r="S118" s="19" t="n">
        <v>7.7109</v>
      </c>
      <c r="T118" s="19" t="n">
        <v>27.9123</v>
      </c>
      <c r="U118" s="19" t="n">
        <v>23.3875</v>
      </c>
      <c r="V118" s="19" t="n">
        <v>968.0596</v>
      </c>
      <c r="W118" s="19"/>
      <c r="X118" s="19" t="n">
        <v>0.0814</v>
      </c>
      <c r="Y118" s="19" t="n">
        <v>0.983</v>
      </c>
      <c r="Z118" s="19" t="n">
        <v>14.2217</v>
      </c>
      <c r="AA118" s="19" t="n">
        <v>1.1075</v>
      </c>
      <c r="AB118" s="19" t="n">
        <v>0.058</v>
      </c>
      <c r="AC118" s="19" t="n">
        <v>1.0701</v>
      </c>
      <c r="AD118" s="19" t="n">
        <v>17.5216</v>
      </c>
      <c r="AE118" s="19"/>
      <c r="AF118" s="19" t="n">
        <v>2.2793</v>
      </c>
      <c r="AG118" s="19" t="n">
        <v>27.5402</v>
      </c>
      <c r="AH118" s="19" t="n">
        <v>398.4476</v>
      </c>
      <c r="AI118" s="19" t="n">
        <v>31.0285</v>
      </c>
      <c r="AJ118" s="19" t="n">
        <v>1.6241</v>
      </c>
      <c r="AK118" s="19" t="n">
        <v>29.9811</v>
      </c>
      <c r="AL118" s="19" t="n">
        <v>490.9008</v>
      </c>
      <c r="AM118" s="19"/>
      <c r="AN118" s="19" t="n">
        <v>35.1627</v>
      </c>
      <c r="AO118" s="19" t="n">
        <v>0.0928</v>
      </c>
      <c r="AP118" s="19" t="n">
        <v>1.4195</v>
      </c>
      <c r="AQ118" s="19" t="n">
        <v>5.7651</v>
      </c>
      <c r="AR118" s="19" t="n">
        <v>0.1546</v>
      </c>
      <c r="AS118" s="19" t="n">
        <v>0.2058</v>
      </c>
      <c r="AT118" s="19" t="n">
        <v>42.8005</v>
      </c>
      <c r="AU118" s="19"/>
      <c r="AV118" s="19" t="n">
        <v>985.1467</v>
      </c>
      <c r="AW118" s="19" t="n">
        <v>2.5986</v>
      </c>
      <c r="AX118" s="19" t="n">
        <v>39.7708</v>
      </c>
      <c r="AY118" s="19" t="n">
        <v>161.5208</v>
      </c>
      <c r="AZ118" s="19" t="n">
        <v>4.331</v>
      </c>
      <c r="BA118" s="19" t="n">
        <v>5.767</v>
      </c>
      <c r="BB118" s="19" t="n">
        <v>1199.1348</v>
      </c>
      <c r="BC118" s="19"/>
      <c r="BD118" s="19" t="n">
        <v>0.6525</v>
      </c>
      <c r="BE118" s="19" t="n">
        <v>0.7652</v>
      </c>
      <c r="BF118" s="19" t="n">
        <v>0.4918</v>
      </c>
      <c r="BG118" s="19" t="n">
        <v>3.2156</v>
      </c>
      <c r="BH118" s="19" t="n">
        <v>5.125</v>
      </c>
      <c r="BI118" s="19"/>
      <c r="BJ118" s="19" t="n">
        <v>18.2809</v>
      </c>
      <c r="BK118" s="19" t="n">
        <v>21.4385</v>
      </c>
      <c r="BL118" s="19" t="n">
        <v>13.7782</v>
      </c>
      <c r="BM118" s="19" t="n">
        <v>90.09</v>
      </c>
      <c r="BN118" s="19" t="n">
        <v>143.5876</v>
      </c>
      <c r="BO118" s="19"/>
      <c r="BP118" s="1" t="n">
        <f aca="false">Y118/G118</f>
        <v>0.0439107847210124</v>
      </c>
      <c r="BQ118" s="1" t="n">
        <v>1.5025</v>
      </c>
      <c r="BR118" s="1" t="n">
        <v>4.0613</v>
      </c>
      <c r="BS118" s="1" t="n">
        <v>0.04037</v>
      </c>
    </row>
    <row r="119" customFormat="false" ht="16" hidden="false" customHeight="false" outlineLevel="0" collapsed="false">
      <c r="A119" s="21" t="s">
        <v>154</v>
      </c>
      <c r="B119" s="15" t="n">
        <v>3</v>
      </c>
      <c r="C119" s="15" t="n">
        <v>2</v>
      </c>
      <c r="D119" s="15" t="n">
        <v>2313.9873</v>
      </c>
      <c r="F119" s="19" t="n">
        <v>0.5596</v>
      </c>
      <c r="G119" s="19" t="n">
        <v>22.8371</v>
      </c>
      <c r="H119" s="19" t="n">
        <v>0.1541</v>
      </c>
      <c r="I119" s="19" t="n">
        <v>8.9825</v>
      </c>
      <c r="J119" s="19" t="n">
        <v>0.2886</v>
      </c>
      <c r="K119" s="19" t="n">
        <v>0.8358</v>
      </c>
      <c r="L119" s="19" t="n">
        <v>0.7594</v>
      </c>
      <c r="M119" s="19" t="n">
        <v>34.4171</v>
      </c>
      <c r="N119" s="19"/>
      <c r="O119" s="19" t="n">
        <v>12.9488</v>
      </c>
      <c r="P119" s="19" t="n">
        <v>528.4487</v>
      </c>
      <c r="Q119" s="19" t="n">
        <v>3.5659</v>
      </c>
      <c r="R119" s="19" t="n">
        <v>207.854</v>
      </c>
      <c r="S119" s="19" t="n">
        <v>6.6773</v>
      </c>
      <c r="T119" s="19" t="n">
        <v>19.3411</v>
      </c>
      <c r="U119" s="19" t="n">
        <v>17.5717</v>
      </c>
      <c r="V119" s="19" t="n">
        <v>796.4075</v>
      </c>
      <c r="W119" s="19"/>
      <c r="X119" s="19" t="n">
        <v>0.0471</v>
      </c>
      <c r="Y119" s="19" t="n">
        <v>1.4284</v>
      </c>
      <c r="Z119" s="19" t="n">
        <v>14.3564</v>
      </c>
      <c r="AA119" s="19" t="n">
        <v>0.9358</v>
      </c>
      <c r="AB119" s="19" t="n">
        <v>0.0771</v>
      </c>
      <c r="AC119" s="19" t="n">
        <v>1.2384</v>
      </c>
      <c r="AD119" s="19" t="n">
        <v>18.0832</v>
      </c>
      <c r="AE119" s="19"/>
      <c r="AF119" s="19" t="n">
        <v>1.0908</v>
      </c>
      <c r="AG119" s="19" t="n">
        <v>33.0523</v>
      </c>
      <c r="AH119" s="19" t="n">
        <v>332.2047</v>
      </c>
      <c r="AI119" s="19" t="n">
        <v>21.6535</v>
      </c>
      <c r="AJ119" s="19" t="n">
        <v>1.7849</v>
      </c>
      <c r="AK119" s="19" t="n">
        <v>28.6574</v>
      </c>
      <c r="AL119" s="19" t="n">
        <v>418.4436</v>
      </c>
      <c r="AM119" s="19"/>
      <c r="AN119" s="19" t="n">
        <v>35.7635</v>
      </c>
      <c r="AO119" s="19" t="n">
        <v>0.2308</v>
      </c>
      <c r="AP119" s="19" t="n">
        <v>1.4282</v>
      </c>
      <c r="AQ119" s="19" t="n">
        <v>6.2674</v>
      </c>
      <c r="AR119" s="19" t="n">
        <v>0.2134</v>
      </c>
      <c r="AS119" s="19" t="n">
        <v>0.1762</v>
      </c>
      <c r="AT119" s="19" t="n">
        <v>44.0795</v>
      </c>
      <c r="AU119" s="19"/>
      <c r="AV119" s="19" t="n">
        <v>827.5622</v>
      </c>
      <c r="AW119" s="19" t="n">
        <v>5.3407</v>
      </c>
      <c r="AX119" s="19" t="n">
        <v>33.0489</v>
      </c>
      <c r="AY119" s="19" t="n">
        <v>145.0276</v>
      </c>
      <c r="AZ119" s="19" t="n">
        <v>4.9383</v>
      </c>
      <c r="BA119" s="19" t="n">
        <v>4.0776</v>
      </c>
      <c r="BB119" s="19" t="n">
        <v>1019.9952</v>
      </c>
      <c r="BC119" s="19"/>
      <c r="BD119" s="19" t="n">
        <v>0.7146</v>
      </c>
      <c r="BE119" s="19" t="n">
        <v>0.2477</v>
      </c>
      <c r="BF119" s="19" t="n">
        <v>0.3242</v>
      </c>
      <c r="BG119" s="19" t="n">
        <v>2.1336</v>
      </c>
      <c r="BH119" s="19" t="n">
        <v>3.4201</v>
      </c>
      <c r="BI119" s="19"/>
      <c r="BJ119" s="19" t="n">
        <v>16.5369</v>
      </c>
      <c r="BK119" s="19" t="n">
        <v>5.7316</v>
      </c>
      <c r="BL119" s="19" t="n">
        <v>7.5019</v>
      </c>
      <c r="BM119" s="19" t="n">
        <v>49.3707</v>
      </c>
      <c r="BN119" s="19" t="n">
        <v>79.1411</v>
      </c>
      <c r="BO119" s="19"/>
      <c r="BP119" s="1" t="n">
        <f aca="false">Y119/G119</f>
        <v>0.0625473462042028</v>
      </c>
      <c r="BQ119" s="1" t="n">
        <v>1.5983</v>
      </c>
      <c r="BR119" s="1" t="n">
        <v>4.3883</v>
      </c>
      <c r="BS119" s="1" t="n">
        <v>0.039935</v>
      </c>
    </row>
    <row r="120" customFormat="false" ht="16" hidden="false" customHeight="false" outlineLevel="0" collapsed="false">
      <c r="A120" s="21" t="s">
        <v>155</v>
      </c>
      <c r="B120" s="15" t="n">
        <v>2</v>
      </c>
      <c r="C120" s="15" t="n">
        <v>1</v>
      </c>
      <c r="D120" s="15" t="n">
        <v>2151.4815</v>
      </c>
      <c r="F120" s="19" t="n">
        <v>0.711</v>
      </c>
      <c r="G120" s="19" t="n">
        <v>24.1547</v>
      </c>
      <c r="H120" s="19" t="n">
        <v>0.1196</v>
      </c>
      <c r="I120" s="19" t="n">
        <v>7.9746</v>
      </c>
      <c r="J120" s="19" t="n">
        <v>0.2442</v>
      </c>
      <c r="K120" s="19" t="n">
        <v>0.5588</v>
      </c>
      <c r="L120" s="19" t="n">
        <v>0.3552</v>
      </c>
      <c r="M120" s="19" t="n">
        <v>34.118</v>
      </c>
      <c r="N120" s="19"/>
      <c r="O120" s="19" t="n">
        <v>15.2966</v>
      </c>
      <c r="P120" s="19" t="n">
        <v>519.6849</v>
      </c>
      <c r="Q120" s="19" t="n">
        <v>2.5723</v>
      </c>
      <c r="R120" s="19" t="n">
        <v>171.5712</v>
      </c>
      <c r="S120" s="19" t="n">
        <v>5.254</v>
      </c>
      <c r="T120" s="19" t="n">
        <v>12.0219</v>
      </c>
      <c r="U120" s="19" t="n">
        <v>7.6426</v>
      </c>
      <c r="V120" s="19" t="n">
        <v>734.0435</v>
      </c>
      <c r="W120" s="19"/>
      <c r="X120" s="19" t="n">
        <v>0.1268</v>
      </c>
      <c r="Y120" s="19" t="n">
        <v>2.1994</v>
      </c>
      <c r="Z120" s="19" t="n">
        <v>18.6148</v>
      </c>
      <c r="AA120" s="19" t="n">
        <v>1.6543</v>
      </c>
      <c r="AB120" s="19" t="n">
        <v>0.1421</v>
      </c>
      <c r="AC120" s="19" t="n">
        <v>1.1089</v>
      </c>
      <c r="AD120" s="19" t="n">
        <v>23.8463</v>
      </c>
      <c r="AE120" s="19"/>
      <c r="AF120" s="19" t="n">
        <v>2.7284</v>
      </c>
      <c r="AG120" s="19" t="n">
        <v>47.3196</v>
      </c>
      <c r="AH120" s="19" t="n">
        <v>400.4935</v>
      </c>
      <c r="AI120" s="19" t="n">
        <v>35.5927</v>
      </c>
      <c r="AJ120" s="19" t="n">
        <v>3.0564</v>
      </c>
      <c r="AK120" s="19" t="n">
        <v>23.8586</v>
      </c>
      <c r="AL120" s="19" t="n">
        <v>513.0493</v>
      </c>
      <c r="AM120" s="19"/>
      <c r="AN120" s="19" t="n">
        <v>30.1921</v>
      </c>
      <c r="AO120" s="19" t="n">
        <v>0.1776</v>
      </c>
      <c r="AP120" s="19" t="n">
        <v>1.2487</v>
      </c>
      <c r="AQ120" s="19" t="n">
        <v>6.2004</v>
      </c>
      <c r="AR120" s="19" t="n">
        <v>0.2259</v>
      </c>
      <c r="AS120" s="19" t="n">
        <v>0.2373</v>
      </c>
      <c r="AT120" s="19" t="n">
        <v>38.2821</v>
      </c>
      <c r="AU120" s="19"/>
      <c r="AV120" s="19" t="n">
        <v>649.5765</v>
      </c>
      <c r="AW120" s="19" t="n">
        <v>3.8213</v>
      </c>
      <c r="AX120" s="19" t="n">
        <v>26.8659</v>
      </c>
      <c r="AY120" s="19" t="n">
        <v>133.4013</v>
      </c>
      <c r="AZ120" s="19" t="n">
        <v>4.8608</v>
      </c>
      <c r="BA120" s="19" t="n">
        <v>5.1056</v>
      </c>
      <c r="BB120" s="19" t="n">
        <v>823.6315</v>
      </c>
      <c r="BC120" s="19"/>
      <c r="BD120" s="19" t="n">
        <v>0.6758</v>
      </c>
      <c r="BE120" s="19" t="n">
        <v>0.3221</v>
      </c>
      <c r="BF120" s="19" t="n">
        <v>0.3499</v>
      </c>
      <c r="BG120" s="19" t="n">
        <v>2.4058</v>
      </c>
      <c r="BH120" s="19" t="n">
        <v>3.7536</v>
      </c>
      <c r="BJ120" s="19" t="n">
        <v>14.5399</v>
      </c>
      <c r="BK120" s="19" t="n">
        <v>6.9293</v>
      </c>
      <c r="BL120" s="19" t="n">
        <v>7.5283</v>
      </c>
      <c r="BM120" s="19" t="n">
        <v>51.7596</v>
      </c>
      <c r="BN120" s="19" t="n">
        <v>80.7572</v>
      </c>
      <c r="BP120" s="1" t="n">
        <f aca="false">Y120/G120</f>
        <v>0.0910547429692772</v>
      </c>
      <c r="BQ120" s="1" t="n">
        <v>2.3343</v>
      </c>
      <c r="BR120" s="1" t="n">
        <v>4.9654</v>
      </c>
      <c r="BS120" s="1" t="n">
        <v>0.041359</v>
      </c>
    </row>
    <row r="121" customFormat="false" ht="16" hidden="false" customHeight="false" outlineLevel="0" collapsed="false">
      <c r="A121" s="21" t="s">
        <v>156</v>
      </c>
      <c r="B121" s="15" t="n">
        <v>1</v>
      </c>
      <c r="C121" s="15" t="n">
        <v>1</v>
      </c>
      <c r="D121" s="15" t="n">
        <v>3143.9142</v>
      </c>
      <c r="F121" s="19" t="n">
        <v>0.3803</v>
      </c>
      <c r="G121" s="19" t="n">
        <v>21.1924</v>
      </c>
      <c r="H121" s="19" t="n">
        <v>0.1556</v>
      </c>
      <c r="I121" s="19" t="n">
        <v>7.0989</v>
      </c>
      <c r="J121" s="19" t="n">
        <v>0.3349</v>
      </c>
      <c r="K121" s="19" t="n">
        <v>0.9436</v>
      </c>
      <c r="L121" s="19" t="n">
        <v>0.6574</v>
      </c>
      <c r="M121" s="19" t="n">
        <v>30.7632</v>
      </c>
      <c r="N121" s="19"/>
      <c r="O121" s="19" t="n">
        <v>11.9567</v>
      </c>
      <c r="P121" s="19" t="n">
        <v>666.2696</v>
      </c>
      <c r="Q121" s="19" t="n">
        <v>4.8929</v>
      </c>
      <c r="R121" s="19" t="n">
        <v>223.1834</v>
      </c>
      <c r="S121" s="19" t="n">
        <v>10.5294</v>
      </c>
      <c r="T121" s="19" t="n">
        <v>29.6673</v>
      </c>
      <c r="U121" s="19" t="n">
        <v>20.669</v>
      </c>
      <c r="V121" s="19" t="n">
        <v>967.1682</v>
      </c>
      <c r="W121" s="19"/>
      <c r="X121" s="19" t="n">
        <v>0.0778</v>
      </c>
      <c r="Y121" s="19" t="n">
        <v>1.7065</v>
      </c>
      <c r="Z121" s="19" t="n">
        <v>15.1922</v>
      </c>
      <c r="AA121" s="19" t="n">
        <v>1.3749</v>
      </c>
      <c r="AB121" s="19" t="n">
        <v>0.0518</v>
      </c>
      <c r="AC121" s="19" t="n">
        <v>1.9605</v>
      </c>
      <c r="AD121" s="19" t="n">
        <v>20.3637</v>
      </c>
      <c r="AE121" s="19"/>
      <c r="AF121" s="19" t="n">
        <v>2.4463</v>
      </c>
      <c r="AG121" s="19" t="n">
        <v>53.6512</v>
      </c>
      <c r="AH121" s="19" t="n">
        <v>477.6307</v>
      </c>
      <c r="AI121" s="19" t="n">
        <v>43.225</v>
      </c>
      <c r="AJ121" s="19" t="n">
        <v>1.6276</v>
      </c>
      <c r="AK121" s="19" t="n">
        <v>61.6371</v>
      </c>
      <c r="AL121" s="19" t="n">
        <v>640.2178</v>
      </c>
      <c r="AN121" s="19" t="n">
        <v>35.4697</v>
      </c>
      <c r="AO121" s="19" t="n">
        <v>0.221</v>
      </c>
      <c r="AP121" s="19" t="n">
        <v>1.3714</v>
      </c>
      <c r="AQ121" s="19" t="n">
        <v>7.3534</v>
      </c>
      <c r="AR121" s="19" t="n">
        <v>0.1927</v>
      </c>
      <c r="AS121" s="19" t="n">
        <v>0.196</v>
      </c>
      <c r="AT121" s="19" t="n">
        <v>44.8042</v>
      </c>
      <c r="AV121" s="19" t="n">
        <v>1115.1355</v>
      </c>
      <c r="AW121" s="19" t="n">
        <v>6.9468</v>
      </c>
      <c r="AX121" s="19" t="n">
        <v>43.1162</v>
      </c>
      <c r="AY121" s="19" t="n">
        <v>231.1831</v>
      </c>
      <c r="AZ121" s="19" t="n">
        <v>6.0593</v>
      </c>
      <c r="BA121" s="19" t="n">
        <v>6.1635</v>
      </c>
      <c r="BB121" s="19" t="n">
        <v>1408.6044</v>
      </c>
      <c r="BD121" s="3" t="n">
        <v>0.4284</v>
      </c>
      <c r="BE121" s="3" t="n">
        <v>0.3587</v>
      </c>
      <c r="BF121" s="3" t="n">
        <v>0.3699</v>
      </c>
      <c r="BG121" s="3" t="n">
        <v>2.9119</v>
      </c>
      <c r="BH121" s="3" t="n">
        <v>4.0689</v>
      </c>
      <c r="BI121" s="19"/>
      <c r="BJ121" s="19" t="n">
        <v>13.4694</v>
      </c>
      <c r="BK121" s="19" t="n">
        <v>11.278</v>
      </c>
      <c r="BL121" s="19" t="n">
        <v>11.628</v>
      </c>
      <c r="BM121" s="19" t="n">
        <v>91.5483</v>
      </c>
      <c r="BN121" s="19" t="n">
        <v>127.9237</v>
      </c>
      <c r="BO121" s="19"/>
      <c r="BP121" s="1" t="n">
        <f aca="false">Y121/G121</f>
        <v>0.080524150167041</v>
      </c>
      <c r="BQ121" s="1" t="n">
        <v>2.1401</v>
      </c>
      <c r="BR121" s="1" t="n">
        <v>5.3619</v>
      </c>
      <c r="BS121" s="1" t="n">
        <v>0.038665</v>
      </c>
    </row>
    <row r="122" customFormat="false" ht="16" hidden="false" customHeight="false" outlineLevel="0" collapsed="false">
      <c r="A122" s="21" t="s">
        <v>157</v>
      </c>
      <c r="B122" s="15" t="n">
        <v>3</v>
      </c>
      <c r="C122" s="15" t="n">
        <v>2</v>
      </c>
      <c r="D122" s="15" t="n">
        <v>2463.4252</v>
      </c>
      <c r="F122" s="19" t="n">
        <v>0.3773</v>
      </c>
      <c r="G122" s="19" t="n">
        <v>23.1941</v>
      </c>
      <c r="H122" s="19" t="n">
        <v>0.19</v>
      </c>
      <c r="I122" s="19" t="n">
        <v>9.3898</v>
      </c>
      <c r="J122" s="19" t="n">
        <v>0.2962</v>
      </c>
      <c r="K122" s="19" t="n">
        <v>0.8969</v>
      </c>
      <c r="L122" s="19" t="n">
        <v>0.5661</v>
      </c>
      <c r="M122" s="19" t="n">
        <v>34.9103</v>
      </c>
      <c r="N122" s="19"/>
      <c r="O122" s="19" t="n">
        <v>9.2942</v>
      </c>
      <c r="P122" s="19" t="n">
        <v>571.3705</v>
      </c>
      <c r="Q122" s="19" t="n">
        <v>4.6797</v>
      </c>
      <c r="R122" s="19" t="n">
        <v>231.3102</v>
      </c>
      <c r="S122" s="19" t="n">
        <v>7.2957</v>
      </c>
      <c r="T122" s="19" t="n">
        <v>22.0938</v>
      </c>
      <c r="U122" s="19" t="n">
        <v>13.9463</v>
      </c>
      <c r="V122" s="19" t="n">
        <v>859.9903</v>
      </c>
      <c r="W122" s="19"/>
      <c r="X122" s="19" t="n">
        <v>0.069</v>
      </c>
      <c r="Y122" s="19" t="n">
        <v>1.2168</v>
      </c>
      <c r="Z122" s="19" t="n">
        <v>15.9715</v>
      </c>
      <c r="AA122" s="19" t="n">
        <v>1.4308</v>
      </c>
      <c r="AB122" s="19" t="n">
        <v>0.0642</v>
      </c>
      <c r="AC122" s="19" t="n">
        <v>1.4551</v>
      </c>
      <c r="AD122" s="19" t="n">
        <v>20.2075</v>
      </c>
      <c r="AE122" s="19"/>
      <c r="AF122" s="19" t="n">
        <v>1.7008</v>
      </c>
      <c r="AG122" s="19" t="n">
        <v>29.9749</v>
      </c>
      <c r="AH122" s="19" t="n">
        <v>393.4453</v>
      </c>
      <c r="AI122" s="19" t="n">
        <v>35.2466</v>
      </c>
      <c r="AJ122" s="19" t="n">
        <v>1.5817</v>
      </c>
      <c r="AK122" s="19" t="n">
        <v>35.8465</v>
      </c>
      <c r="AL122" s="19" t="n">
        <v>497.7959</v>
      </c>
      <c r="AM122" s="19"/>
      <c r="AN122" s="19" t="n">
        <v>33.5707</v>
      </c>
      <c r="AO122" s="19" t="n">
        <v>0.0518</v>
      </c>
      <c r="AP122" s="19" t="n">
        <v>1.1403</v>
      </c>
      <c r="AQ122" s="19" t="n">
        <v>5.9338</v>
      </c>
      <c r="AR122" s="19" t="n">
        <v>0.1243</v>
      </c>
      <c r="AS122" s="19" t="n">
        <v>0.1646</v>
      </c>
      <c r="AT122" s="19" t="n">
        <v>40.9855</v>
      </c>
      <c r="AU122" s="19"/>
      <c r="AV122" s="19" t="n">
        <v>826.9898</v>
      </c>
      <c r="AW122" s="19" t="n">
        <v>1.2756</v>
      </c>
      <c r="AX122" s="19" t="n">
        <v>28.0901</v>
      </c>
      <c r="AY122" s="19" t="n">
        <v>146.1757</v>
      </c>
      <c r="AZ122" s="19" t="n">
        <v>3.0614</v>
      </c>
      <c r="BA122" s="19" t="n">
        <v>4.0538</v>
      </c>
      <c r="BB122" s="19" t="n">
        <v>1009.6464</v>
      </c>
      <c r="BC122" s="19"/>
      <c r="BD122" s="19" t="n">
        <v>0.4233</v>
      </c>
      <c r="BE122" s="19" t="n">
        <v>0.504</v>
      </c>
      <c r="BF122" s="19" t="n">
        <v>0.3409</v>
      </c>
      <c r="BG122" s="19" t="n">
        <v>2.6286</v>
      </c>
      <c r="BH122" s="19" t="n">
        <v>3.8967</v>
      </c>
      <c r="BI122" s="19"/>
      <c r="BJ122" s="19" t="n">
        <v>10.4265</v>
      </c>
      <c r="BK122" s="19" t="n">
        <v>12.4156</v>
      </c>
      <c r="BL122" s="19" t="n">
        <v>8.3978</v>
      </c>
      <c r="BM122" s="19" t="n">
        <v>64.7529</v>
      </c>
      <c r="BN122" s="19" t="n">
        <v>95.9927</v>
      </c>
      <c r="BO122" s="19"/>
      <c r="BP122" s="1" t="n">
        <f aca="false">Y122/G122</f>
        <v>0.0524616173940787</v>
      </c>
      <c r="BQ122" s="1" t="n">
        <v>1.7009</v>
      </c>
      <c r="BR122" s="1" t="n">
        <v>5.2038</v>
      </c>
      <c r="BS122" s="1" t="n">
        <v>0.033967</v>
      </c>
    </row>
    <row r="123" customFormat="false" ht="16" hidden="false" customHeight="false" outlineLevel="0" collapsed="false">
      <c r="A123" s="21" t="s">
        <v>158</v>
      </c>
      <c r="B123" s="15" t="n">
        <v>1</v>
      </c>
      <c r="C123" s="15" t="n">
        <v>1</v>
      </c>
      <c r="D123" s="15" t="n">
        <v>2286.1046</v>
      </c>
      <c r="F123" s="19" t="n">
        <v>0.4422</v>
      </c>
      <c r="G123" s="19" t="n">
        <v>21.445</v>
      </c>
      <c r="H123" s="19" t="n">
        <v>0.211</v>
      </c>
      <c r="I123" s="19" t="n">
        <v>8.4041</v>
      </c>
      <c r="J123" s="19" t="n">
        <v>0.2984</v>
      </c>
      <c r="K123" s="19" t="n">
        <v>0.8202</v>
      </c>
      <c r="L123" s="19" t="n">
        <v>0.6853</v>
      </c>
      <c r="M123" s="19" t="n">
        <v>32.3063</v>
      </c>
      <c r="N123" s="19"/>
      <c r="O123" s="19" t="n">
        <v>10.1091</v>
      </c>
      <c r="P123" s="19" t="n">
        <v>490.2555</v>
      </c>
      <c r="Q123" s="19" t="n">
        <v>4.8233</v>
      </c>
      <c r="R123" s="19" t="n">
        <v>192.1276</v>
      </c>
      <c r="S123" s="19" t="n">
        <v>6.822</v>
      </c>
      <c r="T123" s="19" t="n">
        <v>18.7518</v>
      </c>
      <c r="U123" s="19" t="n">
        <v>15.6665</v>
      </c>
      <c r="V123" s="19" t="n">
        <v>738.5558</v>
      </c>
      <c r="W123" s="19"/>
      <c r="X123" s="19" t="n">
        <v>0.0928</v>
      </c>
      <c r="Y123" s="19" t="n">
        <v>1.3798</v>
      </c>
      <c r="Z123" s="19" t="n">
        <v>14.6928</v>
      </c>
      <c r="AA123" s="19" t="n">
        <v>1.3206</v>
      </c>
      <c r="AB123" s="19" t="n">
        <v>0.0575</v>
      </c>
      <c r="AC123" s="19" t="n">
        <v>1.0178</v>
      </c>
      <c r="AD123" s="19" t="n">
        <v>18.5612</v>
      </c>
      <c r="AE123" s="19"/>
      <c r="AF123" s="19" t="n">
        <v>2.1204</v>
      </c>
      <c r="AG123" s="19" t="n">
        <v>31.5429</v>
      </c>
      <c r="AH123" s="19" t="n">
        <v>335.8936</v>
      </c>
      <c r="AI123" s="19" t="n">
        <v>30.1899</v>
      </c>
      <c r="AJ123" s="19" t="n">
        <v>1.3135</v>
      </c>
      <c r="AK123" s="19" t="n">
        <v>23.2689</v>
      </c>
      <c r="AL123" s="19" t="n">
        <v>424.3291</v>
      </c>
      <c r="AM123" s="19"/>
      <c r="AN123" s="19" t="n">
        <v>35.8353</v>
      </c>
      <c r="AO123" s="19" t="n">
        <v>0.0768</v>
      </c>
      <c r="AP123" s="19" t="n">
        <v>1.1228</v>
      </c>
      <c r="AQ123" s="19" t="n">
        <v>6.9615</v>
      </c>
      <c r="AR123" s="19" t="n">
        <v>0.1557</v>
      </c>
      <c r="AS123" s="19" t="n">
        <v>0.0955</v>
      </c>
      <c r="AT123" s="19" t="n">
        <v>44.2477</v>
      </c>
      <c r="AU123" s="19"/>
      <c r="AV123" s="19" t="n">
        <v>819.2332</v>
      </c>
      <c r="AW123" s="19" t="n">
        <v>1.7566</v>
      </c>
      <c r="AX123" s="19" t="n">
        <v>25.6674</v>
      </c>
      <c r="AY123" s="19" t="n">
        <v>159.1479</v>
      </c>
      <c r="AZ123" s="19" t="n">
        <v>3.5606</v>
      </c>
      <c r="BA123" s="19" t="n">
        <v>2.1838</v>
      </c>
      <c r="BB123" s="19" t="n">
        <v>1011.5494</v>
      </c>
      <c r="BC123" s="19"/>
      <c r="BD123" s="19" t="n">
        <v>0.5414</v>
      </c>
      <c r="BE123" s="19" t="n">
        <v>0.7268</v>
      </c>
      <c r="BF123" s="19" t="n">
        <v>0.465</v>
      </c>
      <c r="BG123" s="19" t="n">
        <v>3.1515</v>
      </c>
      <c r="BH123" s="19" t="n">
        <v>4.8847</v>
      </c>
      <c r="BI123" s="19"/>
      <c r="BJ123" s="19" t="n">
        <v>12.3775</v>
      </c>
      <c r="BK123" s="19" t="n">
        <v>16.616</v>
      </c>
      <c r="BL123" s="19" t="n">
        <v>10.6294</v>
      </c>
      <c r="BM123" s="19" t="n">
        <v>72.0474</v>
      </c>
      <c r="BN123" s="19" t="n">
        <v>111.6703</v>
      </c>
      <c r="BO123" s="19"/>
      <c r="BP123" s="1" t="n">
        <f aca="false">Y123/G123</f>
        <v>0.0643413383072977</v>
      </c>
      <c r="BQ123" s="1" t="n">
        <v>1.7483</v>
      </c>
      <c r="BR123" s="1" t="n">
        <v>6.2004</v>
      </c>
      <c r="BS123" s="1" t="n">
        <v>0.031331</v>
      </c>
    </row>
    <row r="124" customFormat="false" ht="16" hidden="false" customHeight="false" outlineLevel="0" collapsed="false">
      <c r="A124" s="21" t="s">
        <v>159</v>
      </c>
      <c r="B124" s="15" t="n">
        <v>4</v>
      </c>
      <c r="C124" s="15" t="n">
        <v>2</v>
      </c>
      <c r="D124" s="15" t="n">
        <v>2316.658</v>
      </c>
      <c r="F124" s="19" t="n">
        <v>0.8834</v>
      </c>
      <c r="G124" s="19" t="n">
        <v>23.629</v>
      </c>
      <c r="H124" s="19" t="n">
        <v>0.2369</v>
      </c>
      <c r="I124" s="19" t="n">
        <v>8.8395</v>
      </c>
      <c r="J124" s="19" t="n">
        <v>0.3618</v>
      </c>
      <c r="K124" s="19" t="n">
        <v>1.0316</v>
      </c>
      <c r="L124" s="19" t="n">
        <v>0.9277</v>
      </c>
      <c r="M124" s="19" t="n">
        <v>35.9099</v>
      </c>
      <c r="N124" s="19"/>
      <c r="O124" s="19" t="n">
        <v>20.4651</v>
      </c>
      <c r="P124" s="19" t="n">
        <v>547.403</v>
      </c>
      <c r="Q124" s="19" t="n">
        <v>5.4878</v>
      </c>
      <c r="R124" s="19" t="n">
        <v>204.7808</v>
      </c>
      <c r="S124" s="19" t="n">
        <v>8.3825</v>
      </c>
      <c r="T124" s="19" t="n">
        <v>23.8982</v>
      </c>
      <c r="U124" s="19" t="n">
        <v>21.4912</v>
      </c>
      <c r="V124" s="19" t="n">
        <v>831.9086</v>
      </c>
      <c r="W124" s="19"/>
      <c r="X124" s="19" t="n">
        <v>0.1585</v>
      </c>
      <c r="Y124" s="19" t="n">
        <v>1.4022</v>
      </c>
      <c r="Z124" s="19" t="n">
        <v>13.2674</v>
      </c>
      <c r="AA124" s="19" t="n">
        <v>0.9614</v>
      </c>
      <c r="AB124" s="19" t="n">
        <v>0.0552</v>
      </c>
      <c r="AC124" s="19" t="n">
        <v>1.6142</v>
      </c>
      <c r="AD124" s="19" t="n">
        <v>17.4589</v>
      </c>
      <c r="AE124" s="19"/>
      <c r="AF124" s="19" t="n">
        <v>3.6717</v>
      </c>
      <c r="AG124" s="19" t="n">
        <v>32.4853</v>
      </c>
      <c r="AH124" s="19" t="n">
        <v>307.3596</v>
      </c>
      <c r="AI124" s="19" t="n">
        <v>22.2734</v>
      </c>
      <c r="AJ124" s="19" t="n">
        <v>1.2782</v>
      </c>
      <c r="AK124" s="19" t="n">
        <v>37.3955</v>
      </c>
      <c r="AL124" s="19" t="n">
        <v>404.4635</v>
      </c>
      <c r="AM124" s="19"/>
      <c r="AN124" s="19" t="n">
        <v>32.8904</v>
      </c>
      <c r="AO124" s="19" t="n">
        <v>0.2703</v>
      </c>
      <c r="AP124" s="19" t="n">
        <v>1.5683</v>
      </c>
      <c r="AQ124" s="19" t="n">
        <v>7.7841</v>
      </c>
      <c r="AR124" s="19" t="n">
        <v>0.2951</v>
      </c>
      <c r="AS124" s="19" t="n">
        <v>0.2505</v>
      </c>
      <c r="AT124" s="19" t="n">
        <v>43.0587</v>
      </c>
      <c r="AU124" s="19"/>
      <c r="AV124" s="19" t="n">
        <v>761.9576</v>
      </c>
      <c r="AW124" s="19" t="n">
        <v>6.2616</v>
      </c>
      <c r="AX124" s="19" t="n">
        <v>36.3326</v>
      </c>
      <c r="AY124" s="19" t="n">
        <v>180.33</v>
      </c>
      <c r="AZ124" s="19" t="n">
        <v>6.8369</v>
      </c>
      <c r="BA124" s="19" t="n">
        <v>5.8041</v>
      </c>
      <c r="BB124" s="19" t="n">
        <v>997.5229</v>
      </c>
      <c r="BC124" s="19"/>
      <c r="BD124" s="19" t="n">
        <v>0.4623</v>
      </c>
      <c r="BE124" s="19" t="n">
        <v>0.3375</v>
      </c>
      <c r="BF124" s="19" t="n">
        <v>0.3915</v>
      </c>
      <c r="BG124" s="19" t="n">
        <v>2.3813</v>
      </c>
      <c r="BH124" s="19" t="n">
        <v>3.5725</v>
      </c>
      <c r="BJ124" s="19" t="n">
        <v>10.7097</v>
      </c>
      <c r="BK124" s="19" t="n">
        <v>7.8177</v>
      </c>
      <c r="BL124" s="19" t="n">
        <v>9.0696</v>
      </c>
      <c r="BM124" s="19" t="n">
        <v>55.1661</v>
      </c>
      <c r="BN124" s="19" t="n">
        <v>82.7631</v>
      </c>
      <c r="BP124" s="1" t="n">
        <f aca="false">Y124/G124</f>
        <v>0.0593423335731516</v>
      </c>
      <c r="BQ124" s="1" t="n">
        <v>1.5009</v>
      </c>
      <c r="BR124" s="1" t="n">
        <v>4.9633</v>
      </c>
      <c r="BS124" s="1" t="n">
        <v>0.047683</v>
      </c>
    </row>
    <row r="125" customFormat="false" ht="16" hidden="false" customHeight="false" outlineLevel="0" collapsed="false">
      <c r="A125" s="21" t="s">
        <v>160</v>
      </c>
      <c r="B125" s="15" t="n">
        <v>4</v>
      </c>
      <c r="C125" s="15" t="n">
        <v>2</v>
      </c>
      <c r="D125" s="15" t="n">
        <v>5935.4633</v>
      </c>
      <c r="F125" s="19" t="n">
        <v>0.993</v>
      </c>
      <c r="G125" s="19" t="n">
        <v>24.3185</v>
      </c>
      <c r="H125" s="19" t="n">
        <v>0.2428</v>
      </c>
      <c r="I125" s="19" t="n">
        <v>7.6331</v>
      </c>
      <c r="J125" s="19" t="n">
        <v>0.1979</v>
      </c>
      <c r="K125" s="19" t="n">
        <v>0.5703</v>
      </c>
      <c r="L125" s="19" t="n">
        <v>0.4543</v>
      </c>
      <c r="M125" s="19" t="n">
        <v>34.41</v>
      </c>
      <c r="N125" s="19"/>
      <c r="O125" s="19" t="n">
        <v>58.9412</v>
      </c>
      <c r="P125" s="19" t="n">
        <v>1443.4179</v>
      </c>
      <c r="Q125" s="19" t="n">
        <v>14.4137</v>
      </c>
      <c r="R125" s="19" t="n">
        <v>453.0602</v>
      </c>
      <c r="S125" s="19" t="n">
        <v>11.7471</v>
      </c>
      <c r="T125" s="19" t="n">
        <v>33.8488</v>
      </c>
      <c r="U125" s="19" t="n">
        <v>26.9623</v>
      </c>
      <c r="V125" s="19" t="n">
        <v>2042.3912</v>
      </c>
      <c r="W125" s="19"/>
      <c r="X125" s="19" t="n">
        <v>0.0621</v>
      </c>
      <c r="Y125" s="19" t="n">
        <v>2.4399</v>
      </c>
      <c r="Z125" s="19" t="n">
        <v>23.2836</v>
      </c>
      <c r="AA125" s="19" t="n">
        <v>1.0204</v>
      </c>
      <c r="AB125" s="19" t="n">
        <v>0.1111</v>
      </c>
      <c r="AC125" s="19" t="n">
        <v>0.8963</v>
      </c>
      <c r="AD125" s="19" t="n">
        <v>27.8135</v>
      </c>
      <c r="AE125" s="19"/>
      <c r="AF125" s="19" t="n">
        <v>3.6836</v>
      </c>
      <c r="AG125" s="19" t="n">
        <v>144.8205</v>
      </c>
      <c r="AH125" s="19" t="n">
        <v>1381.9887</v>
      </c>
      <c r="AI125" s="19" t="n">
        <v>60.5664</v>
      </c>
      <c r="AJ125" s="19" t="n">
        <v>6.5972</v>
      </c>
      <c r="AK125" s="19" t="n">
        <v>53.2023</v>
      </c>
      <c r="AL125" s="19" t="n">
        <v>1650.8586</v>
      </c>
      <c r="AN125" s="19" t="n">
        <v>26.037</v>
      </c>
      <c r="AO125" s="19" t="n">
        <v>0.746</v>
      </c>
      <c r="AP125" s="19" t="n">
        <v>1.3142</v>
      </c>
      <c r="AQ125" s="19" t="n">
        <v>5.5076</v>
      </c>
      <c r="AR125" s="19" t="n">
        <v>0.179</v>
      </c>
      <c r="AS125" s="19" t="n">
        <v>0.1467</v>
      </c>
      <c r="AT125" s="19" t="n">
        <v>33.9304</v>
      </c>
      <c r="AV125" s="19" t="n">
        <v>1545.4186</v>
      </c>
      <c r="AW125" s="19" t="n">
        <v>44.2772</v>
      </c>
      <c r="AX125" s="19" t="n">
        <v>78.0016</v>
      </c>
      <c r="AY125" s="19" t="n">
        <v>326.9008</v>
      </c>
      <c r="AZ125" s="19" t="n">
        <v>10.6238</v>
      </c>
      <c r="BA125" s="19" t="n">
        <v>8.7058</v>
      </c>
      <c r="BB125" s="19" t="n">
        <v>2013.9278</v>
      </c>
      <c r="BD125" s="3" t="n">
        <v>1.224</v>
      </c>
      <c r="BE125" s="3" t="n">
        <v>0.5851</v>
      </c>
      <c r="BF125" s="3" t="n">
        <v>0.3862</v>
      </c>
      <c r="BG125" s="3" t="n">
        <v>1.6509</v>
      </c>
      <c r="BH125" s="3" t="n">
        <v>3.8461</v>
      </c>
      <c r="BI125" s="19"/>
      <c r="BJ125" s="19" t="n">
        <v>72.6473</v>
      </c>
      <c r="BK125" s="19" t="n">
        <v>34.7301</v>
      </c>
      <c r="BL125" s="19" t="n">
        <v>22.92</v>
      </c>
      <c r="BM125" s="19" t="n">
        <v>97.9882</v>
      </c>
      <c r="BN125" s="19" t="n">
        <v>228.2856</v>
      </c>
      <c r="BO125" s="19"/>
      <c r="BP125" s="1" t="n">
        <f aca="false">Y125/G125</f>
        <v>0.100331023706232</v>
      </c>
      <c r="BQ125" s="1" t="n">
        <v>3.0503</v>
      </c>
      <c r="BR125" s="1" t="n">
        <v>4.1909</v>
      </c>
      <c r="BS125" s="1" t="n">
        <v>0.050473</v>
      </c>
    </row>
    <row r="126" customFormat="false" ht="16" hidden="false" customHeight="false" outlineLevel="0" collapsed="false">
      <c r="A126" s="21" t="s">
        <v>161</v>
      </c>
      <c r="B126" s="15" t="n">
        <v>5</v>
      </c>
      <c r="C126" s="15" t="n">
        <v>2</v>
      </c>
      <c r="D126" s="15" t="n">
        <v>3450.6157</v>
      </c>
      <c r="F126" s="19" t="n">
        <v>0.7419</v>
      </c>
      <c r="G126" s="19" t="n">
        <v>24.5119</v>
      </c>
      <c r="H126" s="19" t="n">
        <v>0.2055</v>
      </c>
      <c r="I126" s="19" t="n">
        <v>9.0259</v>
      </c>
      <c r="J126" s="19" t="n">
        <v>0.1958</v>
      </c>
      <c r="K126" s="19" t="n">
        <v>0.5268</v>
      </c>
      <c r="L126" s="19" t="n">
        <v>0.6113</v>
      </c>
      <c r="M126" s="19" t="n">
        <v>35.8191</v>
      </c>
      <c r="N126" s="19"/>
      <c r="O126" s="19" t="n">
        <v>25.601</v>
      </c>
      <c r="P126" s="19" t="n">
        <v>845.8101</v>
      </c>
      <c r="Q126" s="19" t="n">
        <v>7.0919</v>
      </c>
      <c r="R126" s="19" t="n">
        <v>311.4479</v>
      </c>
      <c r="S126" s="19" t="n">
        <v>6.7548</v>
      </c>
      <c r="T126" s="19" t="n">
        <v>18.1781</v>
      </c>
      <c r="U126" s="19" t="n">
        <v>21.0947</v>
      </c>
      <c r="V126" s="19" t="n">
        <v>1235.9785</v>
      </c>
      <c r="W126" s="19"/>
      <c r="X126" s="19" t="n">
        <v>0.0866</v>
      </c>
      <c r="Y126" s="19" t="n">
        <v>3.3493</v>
      </c>
      <c r="Z126" s="19" t="n">
        <v>21.6268</v>
      </c>
      <c r="AA126" s="19" t="n">
        <v>1.3437</v>
      </c>
      <c r="AB126" s="19" t="n">
        <v>0.0454</v>
      </c>
      <c r="AC126" s="19" t="n">
        <v>0.6791</v>
      </c>
      <c r="AD126" s="19" t="n">
        <v>27.1308</v>
      </c>
      <c r="AE126" s="19"/>
      <c r="AF126" s="19" t="n">
        <v>2.9871</v>
      </c>
      <c r="AG126" s="19" t="n">
        <v>115.572</v>
      </c>
      <c r="AH126" s="19" t="n">
        <v>746.259</v>
      </c>
      <c r="AI126" s="19" t="n">
        <v>46.3642</v>
      </c>
      <c r="AJ126" s="19" t="n">
        <v>1.5651</v>
      </c>
      <c r="AK126" s="19" t="n">
        <v>23.4329</v>
      </c>
      <c r="AL126" s="19" t="n">
        <v>936.1803</v>
      </c>
      <c r="AM126" s="19"/>
      <c r="AN126" s="19" t="n">
        <v>23.1334</v>
      </c>
      <c r="AO126" s="19" t="n">
        <v>1.0255</v>
      </c>
      <c r="AP126" s="19" t="n">
        <v>1.7433</v>
      </c>
      <c r="AQ126" s="19" t="n">
        <v>6.7375</v>
      </c>
      <c r="AR126" s="19" t="n">
        <v>0.3413</v>
      </c>
      <c r="AS126" s="19" t="n">
        <v>0.2442</v>
      </c>
      <c r="AT126" s="19" t="n">
        <v>33.2251</v>
      </c>
      <c r="AU126" s="19"/>
      <c r="AV126" s="19" t="n">
        <v>798.2442</v>
      </c>
      <c r="AW126" s="19" t="n">
        <v>35.3847</v>
      </c>
      <c r="AX126" s="19" t="n">
        <v>60.1551</v>
      </c>
      <c r="AY126" s="19" t="n">
        <v>232.4857</v>
      </c>
      <c r="AZ126" s="19" t="n">
        <v>11.7755</v>
      </c>
      <c r="BA126" s="19" t="n">
        <v>8.4268</v>
      </c>
      <c r="BB126" s="19" t="n">
        <v>1146.4721</v>
      </c>
      <c r="BC126" s="19"/>
      <c r="BD126" s="19" t="n">
        <v>0.6535</v>
      </c>
      <c r="BE126" s="19" t="n">
        <v>0.5837</v>
      </c>
      <c r="BF126" s="19" t="n">
        <v>0.5869</v>
      </c>
      <c r="BG126" s="19" t="n">
        <v>2.0008</v>
      </c>
      <c r="BH126" s="19" t="n">
        <v>3.825</v>
      </c>
      <c r="BJ126" s="19" t="n">
        <v>22.5503</v>
      </c>
      <c r="BK126" s="19" t="n">
        <v>20.1421</v>
      </c>
      <c r="BL126" s="19" t="n">
        <v>20.2508</v>
      </c>
      <c r="BM126" s="19" t="n">
        <v>69.0416</v>
      </c>
      <c r="BN126" s="19" t="n">
        <v>131.9848</v>
      </c>
      <c r="BP126" s="1" t="n">
        <f aca="false">Y126/G126</f>
        <v>0.136639754568189</v>
      </c>
      <c r="BQ126" s="1" t="n">
        <v>2.3961</v>
      </c>
      <c r="BR126" s="1" t="n">
        <v>3.8648</v>
      </c>
      <c r="BS126" s="1" t="n">
        <v>0.075359</v>
      </c>
    </row>
    <row r="127" customFormat="false" ht="16" hidden="false" customHeight="false" outlineLevel="0" collapsed="false">
      <c r="A127" s="21" t="s">
        <v>162</v>
      </c>
      <c r="B127" s="15" t="n">
        <v>2</v>
      </c>
      <c r="C127" s="15" t="n">
        <v>1</v>
      </c>
      <c r="D127" s="15" t="n">
        <v>2977.4879</v>
      </c>
      <c r="F127" s="19" t="n">
        <v>0.3928</v>
      </c>
      <c r="G127" s="19" t="n">
        <v>21.0725</v>
      </c>
      <c r="H127" s="19" t="n">
        <v>0.1693</v>
      </c>
      <c r="I127" s="19" t="n">
        <v>8.0387</v>
      </c>
      <c r="J127" s="19" t="n">
        <v>0.3038</v>
      </c>
      <c r="K127" s="19" t="n">
        <v>0.9578</v>
      </c>
      <c r="L127" s="19" t="n">
        <v>0.7944</v>
      </c>
      <c r="M127" s="19" t="n">
        <v>31.7291</v>
      </c>
      <c r="N127" s="19"/>
      <c r="O127" s="19" t="n">
        <v>11.6945</v>
      </c>
      <c r="P127" s="19" t="n">
        <v>627.4313</v>
      </c>
      <c r="Q127" s="19" t="n">
        <v>5.0398</v>
      </c>
      <c r="R127" s="19" t="n">
        <v>239.3515</v>
      </c>
      <c r="S127" s="19" t="n">
        <v>9.0442</v>
      </c>
      <c r="T127" s="19" t="n">
        <v>28.517</v>
      </c>
      <c r="U127" s="19" t="n">
        <v>23.6526</v>
      </c>
      <c r="V127" s="19" t="n">
        <v>944.731</v>
      </c>
      <c r="W127" s="19"/>
      <c r="X127" s="19" t="n">
        <v>0.0651</v>
      </c>
      <c r="Y127" s="19" t="n">
        <v>1.5875</v>
      </c>
      <c r="Z127" s="19" t="n">
        <v>16.8775</v>
      </c>
      <c r="AA127" s="19" t="n">
        <v>1.2684</v>
      </c>
      <c r="AB127" s="19" t="n">
        <v>0.0558</v>
      </c>
      <c r="AC127" s="19" t="n">
        <v>1.6205</v>
      </c>
      <c r="AD127" s="19" t="n">
        <v>21.4748</v>
      </c>
      <c r="AE127" s="19"/>
      <c r="AF127" s="19" t="n">
        <v>1.938</v>
      </c>
      <c r="AG127" s="19" t="n">
        <v>47.2674</v>
      </c>
      <c r="AH127" s="19" t="n">
        <v>502.526</v>
      </c>
      <c r="AI127" s="19" t="n">
        <v>37.7664</v>
      </c>
      <c r="AJ127" s="19" t="n">
        <v>1.6611</v>
      </c>
      <c r="AK127" s="19" t="n">
        <v>48.2497</v>
      </c>
      <c r="AL127" s="19" t="n">
        <v>639.4086</v>
      </c>
      <c r="AN127" s="19" t="n">
        <v>33.2291</v>
      </c>
      <c r="AO127" s="19" t="n">
        <v>0.3509</v>
      </c>
      <c r="AP127" s="19" t="n">
        <v>1.4712</v>
      </c>
      <c r="AQ127" s="19" t="n">
        <v>7.7641</v>
      </c>
      <c r="AR127" s="19" t="n">
        <v>0.2006</v>
      </c>
      <c r="AS127" s="19" t="n">
        <v>0.192</v>
      </c>
      <c r="AT127" s="19" t="n">
        <v>43.2078</v>
      </c>
      <c r="AV127" s="19" t="n">
        <v>989.3922</v>
      </c>
      <c r="AW127" s="19" t="n">
        <v>10.448</v>
      </c>
      <c r="AX127" s="19" t="n">
        <v>43.8035</v>
      </c>
      <c r="AY127" s="19" t="n">
        <v>231.1753</v>
      </c>
      <c r="AZ127" s="19" t="n">
        <v>5.9722</v>
      </c>
      <c r="BA127" s="19" t="n">
        <v>5.7169</v>
      </c>
      <c r="BB127" s="19" t="n">
        <v>1286.5082</v>
      </c>
      <c r="BD127" s="3" t="n">
        <v>0.4396</v>
      </c>
      <c r="BE127" s="3" t="n">
        <v>0.4463</v>
      </c>
      <c r="BF127" s="3" t="n">
        <v>0.3983</v>
      </c>
      <c r="BG127" s="3" t="n">
        <v>2.3041</v>
      </c>
      <c r="BH127" s="3" t="n">
        <v>3.5883</v>
      </c>
      <c r="BJ127" s="19" t="n">
        <v>13.09</v>
      </c>
      <c r="BK127" s="19" t="n">
        <v>13.2886</v>
      </c>
      <c r="BL127" s="19" t="n">
        <v>11.8583</v>
      </c>
      <c r="BM127" s="19" t="n">
        <v>68.6032</v>
      </c>
      <c r="BN127" s="19" t="n">
        <v>106.8401</v>
      </c>
      <c r="BP127" s="1" t="n">
        <f aca="false">Y127/G127</f>
        <v>0.0753351524498754</v>
      </c>
      <c r="BQ127" s="1" t="n">
        <v>2.0995</v>
      </c>
      <c r="BR127" s="1" t="n">
        <v>5.2776</v>
      </c>
      <c r="BS127" s="1" t="n">
        <v>0.044273</v>
      </c>
    </row>
    <row r="128" customFormat="false" ht="16" hidden="false" customHeight="false" outlineLevel="0" collapsed="false">
      <c r="A128" s="21" t="s">
        <v>163</v>
      </c>
      <c r="B128" s="15" t="n">
        <v>5</v>
      </c>
      <c r="C128" s="15" t="n">
        <v>2</v>
      </c>
      <c r="D128" s="15" t="n">
        <v>3610.5248</v>
      </c>
      <c r="F128" s="19" t="n">
        <v>0.4855</v>
      </c>
      <c r="G128" s="19" t="n">
        <v>21.6516</v>
      </c>
      <c r="H128" s="19" t="n">
        <v>0.1797</v>
      </c>
      <c r="I128" s="19" t="n">
        <v>8.9904</v>
      </c>
      <c r="J128" s="19" t="n">
        <v>0.2878</v>
      </c>
      <c r="K128" s="19" t="n">
        <v>0.9644</v>
      </c>
      <c r="L128" s="19" t="n">
        <v>0.7466</v>
      </c>
      <c r="M128" s="19" t="n">
        <v>33.3059</v>
      </c>
      <c r="N128" s="19"/>
      <c r="O128" s="19" t="n">
        <v>17.5287</v>
      </c>
      <c r="P128" s="19" t="n">
        <v>781.7351</v>
      </c>
      <c r="Q128" s="19" t="n">
        <v>6.4872</v>
      </c>
      <c r="R128" s="19" t="n">
        <v>324.599</v>
      </c>
      <c r="S128" s="19" t="n">
        <v>10.3922</v>
      </c>
      <c r="T128" s="19" t="n">
        <v>34.8205</v>
      </c>
      <c r="U128" s="19" t="n">
        <v>26.9566</v>
      </c>
      <c r="V128" s="19" t="n">
        <v>1202.5193</v>
      </c>
      <c r="W128" s="19"/>
      <c r="X128" s="19" t="n">
        <v>0.0737</v>
      </c>
      <c r="Y128" s="19" t="n">
        <v>1.3931</v>
      </c>
      <c r="Z128" s="19" t="n">
        <v>14.814</v>
      </c>
      <c r="AA128" s="19" t="n">
        <v>0.9745</v>
      </c>
      <c r="AB128" s="19" t="n">
        <v>0.0661</v>
      </c>
      <c r="AC128" s="19" t="n">
        <v>1.6622</v>
      </c>
      <c r="AD128" s="19" t="n">
        <v>18.9836</v>
      </c>
      <c r="AE128" s="19"/>
      <c r="AF128" s="19" t="n">
        <v>2.6603</v>
      </c>
      <c r="AG128" s="19" t="n">
        <v>50.2978</v>
      </c>
      <c r="AH128" s="19" t="n">
        <v>534.8639</v>
      </c>
      <c r="AI128" s="19" t="n">
        <v>35.1856</v>
      </c>
      <c r="AJ128" s="19" t="n">
        <v>2.3863</v>
      </c>
      <c r="AK128" s="19" t="n">
        <v>60.0155</v>
      </c>
      <c r="AL128" s="19" t="n">
        <v>685.4093</v>
      </c>
      <c r="AN128" s="19" t="n">
        <v>35.1681</v>
      </c>
      <c r="AO128" s="19" t="n">
        <v>0.1968</v>
      </c>
      <c r="AP128" s="19" t="n">
        <v>1.5949</v>
      </c>
      <c r="AQ128" s="19" t="n">
        <v>6.8555</v>
      </c>
      <c r="AR128" s="19" t="n">
        <v>0.1735</v>
      </c>
      <c r="AS128" s="19" t="n">
        <v>0.2218</v>
      </c>
      <c r="AT128" s="19" t="n">
        <v>44.2107</v>
      </c>
      <c r="AV128" s="19" t="n">
        <v>1269.7545</v>
      </c>
      <c r="AW128" s="19" t="n">
        <v>7.1068</v>
      </c>
      <c r="AX128" s="19" t="n">
        <v>57.583</v>
      </c>
      <c r="AY128" s="19" t="n">
        <v>247.5209</v>
      </c>
      <c r="AZ128" s="19" t="n">
        <v>6.265</v>
      </c>
      <c r="BA128" s="19" t="n">
        <v>8.0067</v>
      </c>
      <c r="BB128" s="19" t="n">
        <v>1596.237</v>
      </c>
      <c r="BD128" s="3" t="n">
        <v>0.5225</v>
      </c>
      <c r="BE128" s="3" t="n">
        <v>0.2553</v>
      </c>
      <c r="BF128" s="3" t="n">
        <v>0.2597</v>
      </c>
      <c r="BG128" s="3" t="n">
        <v>2.4622</v>
      </c>
      <c r="BH128" s="3" t="n">
        <v>3.4997</v>
      </c>
      <c r="BI128" s="19"/>
      <c r="BJ128" s="19" t="n">
        <v>18.8659</v>
      </c>
      <c r="BK128" s="19" t="n">
        <v>9.2177</v>
      </c>
      <c r="BL128" s="19" t="n">
        <v>9.3775</v>
      </c>
      <c r="BM128" s="19" t="n">
        <v>88.8982</v>
      </c>
      <c r="BN128" s="19" t="n">
        <v>126.3593</v>
      </c>
      <c r="BO128" s="19"/>
      <c r="BP128" s="1" t="n">
        <f aca="false">Y128/G128</f>
        <v>0.0643416652810878</v>
      </c>
      <c r="BQ128" s="1" t="n">
        <v>1.6478</v>
      </c>
      <c r="BR128" s="1" t="n">
        <v>4.2985</v>
      </c>
      <c r="BS128" s="1" t="n">
        <v>0.04535</v>
      </c>
    </row>
    <row r="129" customFormat="false" ht="16" hidden="false" customHeight="false" outlineLevel="0" collapsed="false">
      <c r="A129" s="21" t="s">
        <v>164</v>
      </c>
      <c r="B129" s="15" t="n">
        <v>3</v>
      </c>
      <c r="C129" s="15" t="n">
        <v>2</v>
      </c>
      <c r="D129" s="15" t="n">
        <v>2656.2492</v>
      </c>
      <c r="F129" s="19" t="n">
        <v>0.7786</v>
      </c>
      <c r="G129" s="19" t="n">
        <v>24.3179</v>
      </c>
      <c r="H129" s="19" t="n">
        <v>0.1831</v>
      </c>
      <c r="I129" s="19" t="n">
        <v>8.8173</v>
      </c>
      <c r="J129" s="19" t="n">
        <v>0.2456</v>
      </c>
      <c r="K129" s="19" t="n">
        <v>0.6645</v>
      </c>
      <c r="L129" s="19" t="n">
        <v>0.423</v>
      </c>
      <c r="M129" s="19" t="n">
        <v>35.4299</v>
      </c>
      <c r="N129" s="19"/>
      <c r="O129" s="19" t="n">
        <v>20.6803</v>
      </c>
      <c r="P129" s="19" t="n">
        <v>645.9434</v>
      </c>
      <c r="Q129" s="19" t="n">
        <v>4.863</v>
      </c>
      <c r="R129" s="19" t="n">
        <v>234.2098</v>
      </c>
      <c r="S129" s="19" t="n">
        <v>6.523</v>
      </c>
      <c r="T129" s="19" t="n">
        <v>17.6511</v>
      </c>
      <c r="U129" s="19" t="n">
        <v>11.2363</v>
      </c>
      <c r="V129" s="19" t="n">
        <v>941.1069</v>
      </c>
      <c r="W129" s="19"/>
      <c r="X129" s="19" t="n">
        <v>0.0823</v>
      </c>
      <c r="Y129" s="19" t="n">
        <v>2.2134</v>
      </c>
      <c r="Z129" s="19" t="n">
        <v>18.6568</v>
      </c>
      <c r="AA129" s="19" t="n">
        <v>1.3344</v>
      </c>
      <c r="AB129" s="19" t="n">
        <v>0.1225</v>
      </c>
      <c r="AC129" s="19" t="n">
        <v>1.037</v>
      </c>
      <c r="AD129" s="19" t="n">
        <v>23.4464</v>
      </c>
      <c r="AE129" s="19"/>
      <c r="AF129" s="19" t="n">
        <v>2.1867</v>
      </c>
      <c r="AG129" s="19" t="n">
        <v>58.7927</v>
      </c>
      <c r="AH129" s="19" t="n">
        <v>495.5716</v>
      </c>
      <c r="AI129" s="19" t="n">
        <v>35.4451</v>
      </c>
      <c r="AJ129" s="19" t="n">
        <v>3.2543</v>
      </c>
      <c r="AK129" s="19" t="n">
        <v>27.5454</v>
      </c>
      <c r="AL129" s="19" t="n">
        <v>622.7959</v>
      </c>
      <c r="AM129" s="19"/>
      <c r="AN129" s="19" t="n">
        <v>30.3524</v>
      </c>
      <c r="AO129" s="19" t="n">
        <v>0.2696</v>
      </c>
      <c r="AP129" s="19" t="n">
        <v>1.4299</v>
      </c>
      <c r="AQ129" s="19" t="n">
        <v>5.3262</v>
      </c>
      <c r="AR129" s="19" t="n">
        <v>0.2354</v>
      </c>
      <c r="AS129" s="19" t="n">
        <v>0.1697</v>
      </c>
      <c r="AT129" s="19" t="n">
        <v>37.7831</v>
      </c>
      <c r="AU129" s="19"/>
      <c r="AV129" s="19" t="n">
        <v>806.2359</v>
      </c>
      <c r="AW129" s="19" t="n">
        <v>7.1606</v>
      </c>
      <c r="AX129" s="19" t="n">
        <v>37.9804</v>
      </c>
      <c r="AY129" s="19" t="n">
        <v>141.4781</v>
      </c>
      <c r="AZ129" s="19" t="n">
        <v>6.2521</v>
      </c>
      <c r="BA129" s="19" t="n">
        <v>4.5074</v>
      </c>
      <c r="BB129" s="19" t="n">
        <v>1003.6145</v>
      </c>
      <c r="BC129" s="19"/>
      <c r="BD129" s="19" t="n">
        <v>0.8092</v>
      </c>
      <c r="BE129" s="19" t="n">
        <v>0.4432</v>
      </c>
      <c r="BF129" s="19" t="n">
        <v>0.3219</v>
      </c>
      <c r="BG129" s="19" t="n">
        <v>1.7662</v>
      </c>
      <c r="BH129" s="19" t="n">
        <v>3.3405</v>
      </c>
      <c r="BJ129" s="19" t="n">
        <v>21.4953</v>
      </c>
      <c r="BK129" s="19" t="n">
        <v>11.7713</v>
      </c>
      <c r="BL129" s="19" t="n">
        <v>8.5507</v>
      </c>
      <c r="BM129" s="19" t="n">
        <v>46.9147</v>
      </c>
      <c r="BN129" s="19" t="n">
        <v>88.732</v>
      </c>
      <c r="BP129" s="1" t="n">
        <f aca="false">Y129/G129</f>
        <v>0.091019372560953</v>
      </c>
      <c r="BQ129" s="1" t="n">
        <v>2.1159</v>
      </c>
      <c r="BR129" s="1" t="n">
        <v>3.725</v>
      </c>
      <c r="BS129" s="1" t="n">
        <v>0.047108</v>
      </c>
    </row>
    <row r="130" customFormat="false" ht="16" hidden="false" customHeight="false" outlineLevel="0" collapsed="false">
      <c r="A130" s="21" t="s">
        <v>165</v>
      </c>
      <c r="B130" s="15" t="n">
        <v>4</v>
      </c>
      <c r="C130" s="15" t="n">
        <v>2</v>
      </c>
      <c r="D130" s="15" t="n">
        <v>4194.4686</v>
      </c>
      <c r="F130" s="19" t="n">
        <v>0.6115</v>
      </c>
      <c r="G130" s="19" t="n">
        <v>24.126</v>
      </c>
      <c r="H130" s="19" t="n">
        <v>0.1181</v>
      </c>
      <c r="I130" s="19" t="n">
        <v>8.7048</v>
      </c>
      <c r="J130" s="19" t="n">
        <v>0.2581</v>
      </c>
      <c r="K130" s="19" t="n">
        <v>0.8985</v>
      </c>
      <c r="L130" s="19" t="n">
        <v>0.6697</v>
      </c>
      <c r="M130" s="19" t="n">
        <v>35.3868</v>
      </c>
      <c r="N130" s="19"/>
      <c r="O130" s="19" t="n">
        <v>25.6477</v>
      </c>
      <c r="P130" s="19" t="n">
        <v>1011.9572</v>
      </c>
      <c r="Q130" s="19" t="n">
        <v>4.9545</v>
      </c>
      <c r="R130" s="19" t="n">
        <v>365.1214</v>
      </c>
      <c r="S130" s="19" t="n">
        <v>10.8272</v>
      </c>
      <c r="T130" s="19" t="n">
        <v>37.6887</v>
      </c>
      <c r="U130" s="19" t="n">
        <v>28.0905</v>
      </c>
      <c r="V130" s="19" t="n">
        <v>1484.2872</v>
      </c>
      <c r="W130" s="19"/>
      <c r="X130" s="19" t="n">
        <v>0.0761</v>
      </c>
      <c r="Y130" s="19" t="n">
        <v>1.598</v>
      </c>
      <c r="Z130" s="19" t="n">
        <v>17.5655</v>
      </c>
      <c r="AA130" s="19" t="n">
        <v>0.9515</v>
      </c>
      <c r="AB130" s="19" t="n">
        <v>0.0815</v>
      </c>
      <c r="AC130" s="19" t="n">
        <v>1.1852</v>
      </c>
      <c r="AD130" s="19" t="n">
        <v>21.4579</v>
      </c>
      <c r="AE130" s="19"/>
      <c r="AF130" s="19" t="n">
        <v>3.1931</v>
      </c>
      <c r="AG130" s="19" t="n">
        <v>67.0269</v>
      </c>
      <c r="AH130" s="19" t="n">
        <v>736.7794</v>
      </c>
      <c r="AI130" s="19" t="n">
        <v>39.9122</v>
      </c>
      <c r="AJ130" s="19" t="n">
        <v>3.4189</v>
      </c>
      <c r="AK130" s="19" t="n">
        <v>49.7137</v>
      </c>
      <c r="AL130" s="19" t="n">
        <v>900.0441</v>
      </c>
      <c r="AN130" s="19" t="n">
        <v>32.5978</v>
      </c>
      <c r="AO130" s="19" t="n">
        <v>0.2547</v>
      </c>
      <c r="AP130" s="19" t="n">
        <v>1.3168</v>
      </c>
      <c r="AQ130" s="19" t="n">
        <v>5.4287</v>
      </c>
      <c r="AR130" s="19" t="n">
        <v>0.1662</v>
      </c>
      <c r="AS130" s="19" t="n">
        <v>0.1682</v>
      </c>
      <c r="AT130" s="19" t="n">
        <v>39.9324</v>
      </c>
      <c r="AV130" s="19" t="n">
        <v>1367.3029</v>
      </c>
      <c r="AW130" s="19" t="n">
        <v>10.6853</v>
      </c>
      <c r="AX130" s="19" t="n">
        <v>55.2321</v>
      </c>
      <c r="AY130" s="19" t="n">
        <v>227.7063</v>
      </c>
      <c r="AZ130" s="19" t="n">
        <v>6.9697</v>
      </c>
      <c r="BA130" s="19" t="n">
        <v>7.0564</v>
      </c>
      <c r="BB130" s="19" t="n">
        <v>1674.9526</v>
      </c>
      <c r="BD130" s="3" t="n">
        <v>0.5985</v>
      </c>
      <c r="BE130" s="3" t="n">
        <v>0.2187</v>
      </c>
      <c r="BF130" s="3" t="n">
        <v>0.3128</v>
      </c>
      <c r="BG130" s="3" t="n">
        <v>2.0929</v>
      </c>
      <c r="BH130" s="3" t="n">
        <v>3.2229</v>
      </c>
      <c r="BI130" s="19"/>
      <c r="BJ130" s="19" t="n">
        <v>25.1037</v>
      </c>
      <c r="BK130" s="19" t="n">
        <v>9.1754</v>
      </c>
      <c r="BL130" s="19" t="n">
        <v>13.12</v>
      </c>
      <c r="BM130" s="19" t="n">
        <v>87.7856</v>
      </c>
      <c r="BN130" s="19" t="n">
        <v>135.1847</v>
      </c>
      <c r="BO130" s="19"/>
      <c r="BP130" s="1" t="n">
        <f aca="false">Y130/G130</f>
        <v>0.0662355964519606</v>
      </c>
      <c r="BQ130" s="1" t="n">
        <v>2.0179</v>
      </c>
      <c r="BR130" s="1" t="n">
        <v>4.1227</v>
      </c>
      <c r="BS130" s="1" t="n">
        <v>0.040395</v>
      </c>
    </row>
    <row r="131" customFormat="false" ht="16" hidden="false" customHeight="false" outlineLevel="0" collapsed="false">
      <c r="A131" s="21" t="s">
        <v>166</v>
      </c>
      <c r="B131" s="15" t="n">
        <v>4</v>
      </c>
      <c r="C131" s="15" t="n">
        <v>2</v>
      </c>
      <c r="D131" s="15" t="n">
        <v>2002.7917</v>
      </c>
      <c r="F131" s="19" t="n">
        <v>0.5983</v>
      </c>
      <c r="G131" s="19" t="n">
        <v>21.8036</v>
      </c>
      <c r="H131" s="19" t="n">
        <v>0.2164</v>
      </c>
      <c r="I131" s="19" t="n">
        <v>8.775</v>
      </c>
      <c r="J131" s="19" t="n">
        <v>0.3431</v>
      </c>
      <c r="K131" s="19" t="n">
        <v>0.9596</v>
      </c>
      <c r="L131" s="19" t="n">
        <v>0.6264</v>
      </c>
      <c r="M131" s="19" t="n">
        <v>33.3224</v>
      </c>
      <c r="N131" s="19"/>
      <c r="O131" s="19" t="n">
        <v>11.9817</v>
      </c>
      <c r="P131" s="19" t="n">
        <v>436.6803</v>
      </c>
      <c r="Q131" s="19" t="n">
        <v>4.3336</v>
      </c>
      <c r="R131" s="19" t="n">
        <v>175.7451</v>
      </c>
      <c r="S131" s="19" t="n">
        <v>6.8715</v>
      </c>
      <c r="T131" s="19" t="n">
        <v>19.2187</v>
      </c>
      <c r="U131" s="19" t="n">
        <v>12.5464</v>
      </c>
      <c r="V131" s="19" t="n">
        <v>667.3774</v>
      </c>
      <c r="W131" s="19"/>
      <c r="X131" s="19" t="n">
        <v>0.1068</v>
      </c>
      <c r="Y131" s="19" t="n">
        <v>1.0563</v>
      </c>
      <c r="Z131" s="19" t="n">
        <v>14.2807</v>
      </c>
      <c r="AA131" s="19" t="n">
        <v>1.2632</v>
      </c>
      <c r="AB131" s="19" t="n">
        <v>0.0707</v>
      </c>
      <c r="AC131" s="19" t="n">
        <v>1.5598</v>
      </c>
      <c r="AD131" s="19" t="n">
        <v>18.3374</v>
      </c>
      <c r="AE131" s="19"/>
      <c r="AF131" s="19" t="n">
        <v>2.1389</v>
      </c>
      <c r="AG131" s="19" t="n">
        <v>21.1548</v>
      </c>
      <c r="AH131" s="19" t="n">
        <v>286.0121</v>
      </c>
      <c r="AI131" s="19" t="n">
        <v>25.2994</v>
      </c>
      <c r="AJ131" s="19" t="n">
        <v>1.4151</v>
      </c>
      <c r="AK131" s="19" t="n">
        <v>31.2387</v>
      </c>
      <c r="AL131" s="19" t="n">
        <v>367.259</v>
      </c>
      <c r="AM131" s="19"/>
      <c r="AN131" s="19" t="n">
        <v>34.9008</v>
      </c>
      <c r="AO131" s="19" t="n">
        <v>0.0991</v>
      </c>
      <c r="AP131" s="19" t="n">
        <v>1.4777</v>
      </c>
      <c r="AQ131" s="19" t="n">
        <v>7.9283</v>
      </c>
      <c r="AR131" s="19" t="n">
        <v>0.2645</v>
      </c>
      <c r="AS131" s="19" t="n">
        <v>0.2854</v>
      </c>
      <c r="AT131" s="19" t="n">
        <v>44.9558</v>
      </c>
      <c r="AU131" s="19"/>
      <c r="AV131" s="19" t="n">
        <v>698.9906</v>
      </c>
      <c r="AW131" s="19" t="n">
        <v>1.9841</v>
      </c>
      <c r="AX131" s="19" t="n">
        <v>29.5955</v>
      </c>
      <c r="AY131" s="19" t="n">
        <v>158.7867</v>
      </c>
      <c r="AZ131" s="19" t="n">
        <v>5.2966</v>
      </c>
      <c r="BA131" s="19" t="n">
        <v>5.7169</v>
      </c>
      <c r="BB131" s="19" t="n">
        <v>900.3704</v>
      </c>
      <c r="BC131" s="19"/>
      <c r="BD131" s="19" t="n">
        <v>0.4325</v>
      </c>
      <c r="BE131" s="19" t="n">
        <v>0.6264</v>
      </c>
      <c r="BF131" s="19" t="n">
        <v>0.3621</v>
      </c>
      <c r="BG131" s="19" t="n">
        <v>1.9635</v>
      </c>
      <c r="BH131" s="19" t="n">
        <v>3.3845</v>
      </c>
      <c r="BI131" s="19"/>
      <c r="BJ131" s="19" t="n">
        <v>8.6616</v>
      </c>
      <c r="BK131" s="19" t="n">
        <v>12.5464</v>
      </c>
      <c r="BL131" s="19" t="n">
        <v>7.2521</v>
      </c>
      <c r="BM131" s="19" t="n">
        <v>39.3248</v>
      </c>
      <c r="BN131" s="19" t="n">
        <v>67.785</v>
      </c>
      <c r="BO131" s="19"/>
      <c r="BP131" s="1" t="n">
        <f aca="false">Y131/G131</f>
        <v>0.0484461281623218</v>
      </c>
      <c r="BQ131" s="1" t="n">
        <v>1.6274</v>
      </c>
      <c r="BR131" s="1" t="n">
        <v>5.3652</v>
      </c>
      <c r="BS131" s="1" t="n">
        <v>0.04234</v>
      </c>
    </row>
    <row r="132" customFormat="false" ht="16" hidden="false" customHeight="false" outlineLevel="0" collapsed="false">
      <c r="A132" s="21" t="s">
        <v>167</v>
      </c>
      <c r="B132" s="15" t="n">
        <v>5</v>
      </c>
      <c r="C132" s="15" t="n">
        <v>2</v>
      </c>
      <c r="D132" s="15" t="n">
        <v>3007.3006</v>
      </c>
      <c r="F132" s="19" t="n">
        <v>0.7754</v>
      </c>
      <c r="G132" s="19" t="n">
        <v>24.2381</v>
      </c>
      <c r="H132" s="19" t="n">
        <v>0.1688</v>
      </c>
      <c r="I132" s="19" t="n">
        <v>8.6973</v>
      </c>
      <c r="J132" s="19" t="n">
        <v>0.2667</v>
      </c>
      <c r="K132" s="19" t="n">
        <v>0.7377</v>
      </c>
      <c r="L132" s="19" t="n">
        <v>0.4321</v>
      </c>
      <c r="M132" s="19" t="n">
        <v>35.3161</v>
      </c>
      <c r="N132" s="19"/>
      <c r="O132" s="19" t="n">
        <v>23.3199</v>
      </c>
      <c r="P132" s="19" t="n">
        <v>728.9135</v>
      </c>
      <c r="Q132" s="19" t="n">
        <v>5.0749</v>
      </c>
      <c r="R132" s="19" t="n">
        <v>261.5532</v>
      </c>
      <c r="S132" s="19" t="n">
        <v>8.0217</v>
      </c>
      <c r="T132" s="19" t="n">
        <v>22.1837</v>
      </c>
      <c r="U132" s="19" t="n">
        <v>12.9948</v>
      </c>
      <c r="V132" s="19" t="n">
        <v>1062.0618</v>
      </c>
      <c r="W132" s="19"/>
      <c r="X132" s="19" t="n">
        <v>0.1159</v>
      </c>
      <c r="Y132" s="19" t="n">
        <v>1.7347</v>
      </c>
      <c r="Z132" s="19" t="n">
        <v>18.8078</v>
      </c>
      <c r="AA132" s="19" t="n">
        <v>1.1111</v>
      </c>
      <c r="AB132" s="19" t="n">
        <v>0.0697</v>
      </c>
      <c r="AC132" s="19" t="n">
        <v>1.1554</v>
      </c>
      <c r="AD132" s="19" t="n">
        <v>22.9946</v>
      </c>
      <c r="AE132" s="19"/>
      <c r="AF132" s="19" t="n">
        <v>3.4856</v>
      </c>
      <c r="AG132" s="19" t="n">
        <v>52.1678</v>
      </c>
      <c r="AH132" s="19" t="n">
        <v>565.6062</v>
      </c>
      <c r="AI132" s="19" t="n">
        <v>33.4132</v>
      </c>
      <c r="AJ132" s="19" t="n">
        <v>2.0959</v>
      </c>
      <c r="AK132" s="19" t="n">
        <v>34.7478</v>
      </c>
      <c r="AL132" s="19" t="n">
        <v>691.5166</v>
      </c>
      <c r="AM132" s="19"/>
      <c r="AN132" s="19" t="n">
        <v>31.732</v>
      </c>
      <c r="AO132" s="19" t="n">
        <v>0.2718</v>
      </c>
      <c r="AP132" s="19" t="n">
        <v>1.1243</v>
      </c>
      <c r="AQ132" s="19" t="n">
        <v>4.8804</v>
      </c>
      <c r="AR132" s="19" t="n">
        <v>0.2928</v>
      </c>
      <c r="AS132" s="19" t="n">
        <v>0.2192</v>
      </c>
      <c r="AT132" s="19" t="n">
        <v>38.5205</v>
      </c>
      <c r="AU132" s="19"/>
      <c r="AV132" s="19" t="n">
        <v>954.2762</v>
      </c>
      <c r="AW132" s="19" t="n">
        <v>8.1742</v>
      </c>
      <c r="AX132" s="19" t="n">
        <v>33.8109</v>
      </c>
      <c r="AY132" s="19" t="n">
        <v>146.7678</v>
      </c>
      <c r="AZ132" s="19" t="n">
        <v>8.8053</v>
      </c>
      <c r="BA132" s="19" t="n">
        <v>6.5932</v>
      </c>
      <c r="BB132" s="19" t="n">
        <v>1158.4276</v>
      </c>
      <c r="BC132" s="19"/>
      <c r="BD132" s="19" t="n">
        <v>0.6579</v>
      </c>
      <c r="BE132" s="19" t="n">
        <v>0.4251</v>
      </c>
      <c r="BF132" s="19" t="n">
        <v>0.3465</v>
      </c>
      <c r="BG132" s="19" t="n">
        <v>1.7392</v>
      </c>
      <c r="BH132" s="19" t="n">
        <v>3.1688</v>
      </c>
      <c r="BJ132" s="19" t="n">
        <v>19.7863</v>
      </c>
      <c r="BK132" s="19" t="n">
        <v>12.7852</v>
      </c>
      <c r="BL132" s="19" t="n">
        <v>10.4197</v>
      </c>
      <c r="BM132" s="19" t="n">
        <v>52.3035</v>
      </c>
      <c r="BN132" s="19" t="n">
        <v>95.2947</v>
      </c>
      <c r="BP132" s="1" t="n">
        <f aca="false">Y132/G132</f>
        <v>0.0715691411455518</v>
      </c>
      <c r="BQ132" s="1" t="n">
        <v>2.1625</v>
      </c>
      <c r="BR132" s="1" t="n">
        <v>4.3408</v>
      </c>
      <c r="BS132" s="1" t="n">
        <v>0.035431</v>
      </c>
    </row>
    <row r="133" customFormat="false" ht="15" hidden="false" customHeight="false" outlineLevel="0" collapsed="false">
      <c r="B133" s="24"/>
      <c r="C133" s="24"/>
      <c r="D133" s="24"/>
    </row>
    <row r="134" customFormat="false" ht="15" hidden="false" customHeight="false" outlineLevel="0" collapsed="false">
      <c r="B134" s="24"/>
      <c r="C134" s="24"/>
      <c r="D134" s="24"/>
    </row>
    <row r="135" customFormat="false" ht="15" hidden="false" customHeight="false" outlineLevel="0" collapsed="false">
      <c r="B135" s="24"/>
      <c r="C135" s="24"/>
      <c r="D135" s="24"/>
    </row>
    <row r="136" customFormat="false" ht="15" hidden="false" customHeight="false" outlineLevel="0" collapsed="false">
      <c r="B136" s="24"/>
      <c r="C136" s="24"/>
      <c r="D136" s="24"/>
    </row>
    <row r="137" customFormat="false" ht="15" hidden="false" customHeight="false" outlineLevel="0" collapsed="false">
      <c r="B137" s="24"/>
      <c r="C137" s="24"/>
      <c r="D137" s="24"/>
    </row>
    <row r="138" customFormat="false" ht="15" hidden="false" customHeight="false" outlineLevel="0" collapsed="false">
      <c r="B138" s="24"/>
      <c r="C138" s="24"/>
      <c r="D138" s="24"/>
    </row>
  </sheetData>
  <mergeCells count="8">
    <mergeCell ref="F1:M1"/>
    <mergeCell ref="O1:V1"/>
    <mergeCell ref="X1:AD1"/>
    <mergeCell ref="AF1:AL1"/>
    <mergeCell ref="AN1:AT1"/>
    <mergeCell ref="AV1:BB1"/>
    <mergeCell ref="BD1:BH1"/>
    <mergeCell ref="BJ1:B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31T07:56:38Z</dcterms:created>
  <dc:creator>Man-Chin Hua</dc:creator>
  <dc:description/>
  <dc:language>en-US</dc:language>
  <cp:lastModifiedBy>Microsoft Office 使用者</cp:lastModifiedBy>
  <dcterms:modified xsi:type="dcterms:W3CDTF">2017-07-21T01:47:33Z</dcterms:modified>
  <cp:revision>0</cp:revision>
  <dc:subject/>
  <dc:title/>
</cp:coreProperties>
</file>